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YANS\Desktop\三审最终-提交\提交用原始数据\"/>
    </mc:Choice>
  </mc:AlternateContent>
  <xr:revisionPtr revIDLastSave="0" documentId="13_ncr:1_{D586364E-8800-4ECD-A694-6A192B6B2FBC}" xr6:coauthVersionLast="45" xr6:coauthVersionMax="45" xr10:uidLastSave="{00000000-0000-0000-0000-000000000000}"/>
  <bookViews>
    <workbookView xWindow="12870" yWindow="405" windowWidth="18345" windowHeight="15600" tabRatio="500" firstSheet="1" activeTab="2" xr2:uid="{00000000-000D-0000-FFFF-FFFF00000000}"/>
  </bookViews>
  <sheets>
    <sheet name="CsIVP-CsYAB5" sheetId="3" r:id="rId1"/>
    <sheet name="CsIVP-CsYAB5-Leaf,stem,fruit" sheetId="4" r:id="rId2"/>
    <sheet name="CsIVP-FRUIT TISSUE" sheetId="5" r:id="rId3"/>
  </sheets>
  <externalReferences>
    <externalReference r:id="rId4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0" i="5" l="1"/>
  <c r="M7" i="5"/>
  <c r="J85" i="3"/>
  <c r="Q16" i="5" l="1"/>
  <c r="P16" i="5"/>
  <c r="R16" i="5" s="1"/>
  <c r="O16" i="5"/>
  <c r="L16" i="5"/>
  <c r="K16" i="5"/>
  <c r="J16" i="5"/>
  <c r="M16" i="5" s="1"/>
  <c r="G16" i="5"/>
  <c r="F16" i="5"/>
  <c r="H16" i="5" s="1"/>
  <c r="C16" i="5"/>
  <c r="B16" i="5"/>
  <c r="D16" i="5" s="1"/>
  <c r="Q5" i="5"/>
  <c r="Q8" i="5" s="1"/>
  <c r="Q9" i="5" s="1"/>
  <c r="P5" i="5"/>
  <c r="P8" i="5" s="1"/>
  <c r="P9" i="5" s="1"/>
  <c r="O5" i="5"/>
  <c r="O8" i="5" s="1"/>
  <c r="O9" i="5" s="1"/>
  <c r="L5" i="5"/>
  <c r="L8" i="5" s="1"/>
  <c r="L9" i="5" s="1"/>
  <c r="K5" i="5"/>
  <c r="K8" i="5" s="1"/>
  <c r="K9" i="5" s="1"/>
  <c r="J5" i="5"/>
  <c r="J8" i="5" s="1"/>
  <c r="J9" i="5" s="1"/>
  <c r="G5" i="5"/>
  <c r="G8" i="5" s="1"/>
  <c r="G9" i="5" s="1"/>
  <c r="F5" i="5"/>
  <c r="H5" i="5" s="1"/>
  <c r="C5" i="5"/>
  <c r="C8" i="5" s="1"/>
  <c r="C9" i="5" s="1"/>
  <c r="B5" i="5"/>
  <c r="B8" i="5" s="1"/>
  <c r="B9" i="5" s="1"/>
  <c r="D10" i="5" s="1"/>
  <c r="H6" i="5" l="1"/>
  <c r="H7" i="5" s="1"/>
  <c r="R10" i="5"/>
  <c r="F8" i="5"/>
  <c r="F9" i="5" s="1"/>
  <c r="H10" i="5" s="1"/>
  <c r="M5" i="5"/>
  <c r="M6" i="5" s="1"/>
  <c r="R5" i="5"/>
  <c r="R6" i="5" s="1"/>
  <c r="R7" i="5" s="1"/>
  <c r="D5" i="5"/>
  <c r="D6" i="5" s="1"/>
  <c r="D7" i="5" s="1"/>
  <c r="L44" i="3"/>
  <c r="L45" i="3" s="1"/>
  <c r="I44" i="3"/>
  <c r="I45" i="3" s="1"/>
  <c r="E40" i="3" l="1"/>
  <c r="F40" i="3"/>
  <c r="G40" i="3"/>
  <c r="G41" i="3" s="1"/>
  <c r="E22" i="3" l="1"/>
  <c r="C62" i="3" l="1"/>
  <c r="I33" i="3"/>
  <c r="C40" i="3"/>
  <c r="C33" i="3"/>
  <c r="G22" i="3"/>
  <c r="F22" i="3"/>
  <c r="K15" i="3"/>
  <c r="K16" i="3" s="1"/>
  <c r="K24" i="3"/>
  <c r="K25" i="3" s="1"/>
  <c r="P68" i="3"/>
  <c r="O68" i="3"/>
  <c r="N68" i="3"/>
  <c r="M68" i="3"/>
  <c r="L68" i="3"/>
  <c r="J68" i="3"/>
  <c r="I68" i="3"/>
  <c r="I72" i="3" s="1"/>
  <c r="I73" i="3" s="1"/>
  <c r="H68" i="3"/>
  <c r="G68" i="3"/>
  <c r="E68" i="3"/>
  <c r="D68" i="3"/>
  <c r="D69" i="3" s="1"/>
  <c r="D62" i="3"/>
  <c r="D72" i="3" s="1"/>
  <c r="D73" i="3" s="1"/>
  <c r="E62" i="3"/>
  <c r="F62" i="3"/>
  <c r="G62" i="3"/>
  <c r="H62" i="3"/>
  <c r="I62" i="3"/>
  <c r="J62" i="3"/>
  <c r="K62" i="3"/>
  <c r="L62" i="3"/>
  <c r="M62" i="3"/>
  <c r="N62" i="3"/>
  <c r="O62" i="3"/>
  <c r="P62" i="3"/>
  <c r="O40" i="3"/>
  <c r="N40" i="3"/>
  <c r="M40" i="3"/>
  <c r="M44" i="3" s="1"/>
  <c r="M45" i="3" s="1"/>
  <c r="M46" i="3" s="1"/>
  <c r="J40" i="3"/>
  <c r="J44" i="3" s="1"/>
  <c r="J45" i="3" s="1"/>
  <c r="J46" i="3" s="1"/>
  <c r="D40" i="3"/>
  <c r="C22" i="3"/>
  <c r="C13" i="3"/>
  <c r="O13" i="3"/>
  <c r="N13" i="3"/>
  <c r="M13" i="3"/>
  <c r="L13" i="3"/>
  <c r="M14" i="3" s="1"/>
  <c r="K13" i="3"/>
  <c r="J13" i="3"/>
  <c r="I13" i="3"/>
  <c r="H13" i="3"/>
  <c r="J14" i="3" s="1"/>
  <c r="G13" i="3"/>
  <c r="F13" i="3"/>
  <c r="E13" i="3"/>
  <c r="D13" i="3"/>
  <c r="C7" i="3"/>
  <c r="D7" i="3"/>
  <c r="E7" i="3"/>
  <c r="F7" i="3"/>
  <c r="G7" i="3"/>
  <c r="E26" i="3" s="1"/>
  <c r="E27" i="3" s="1"/>
  <c r="H7" i="3"/>
  <c r="I7" i="3"/>
  <c r="J7" i="3"/>
  <c r="K7" i="3"/>
  <c r="L7" i="3"/>
  <c r="M7" i="3"/>
  <c r="N7" i="3"/>
  <c r="O7" i="3"/>
  <c r="P79" i="3"/>
  <c r="O79" i="3"/>
  <c r="O83" i="3" s="1"/>
  <c r="O84" i="3" s="1"/>
  <c r="N79" i="3"/>
  <c r="M79" i="3"/>
  <c r="M83" i="3" s="1"/>
  <c r="M84" i="3" s="1"/>
  <c r="L79" i="3"/>
  <c r="L83" i="3" s="1"/>
  <c r="L84" i="3" s="1"/>
  <c r="K79" i="3"/>
  <c r="J79" i="3"/>
  <c r="J83" i="3" s="1"/>
  <c r="J84" i="3" s="1"/>
  <c r="I79" i="3"/>
  <c r="I83" i="3" s="1"/>
  <c r="I84" i="3" s="1"/>
  <c r="H79" i="3"/>
  <c r="G79" i="3"/>
  <c r="F79" i="3"/>
  <c r="F83" i="3" s="1"/>
  <c r="F84" i="3" s="1"/>
  <c r="E79" i="3"/>
  <c r="E83" i="3" s="1"/>
  <c r="E84" i="3" s="1"/>
  <c r="F85" i="3" s="1"/>
  <c r="D79" i="3"/>
  <c r="C79" i="3"/>
  <c r="P50" i="3"/>
  <c r="P54" i="3" s="1"/>
  <c r="P55" i="3" s="1"/>
  <c r="O50" i="3"/>
  <c r="N50" i="3"/>
  <c r="M50" i="3"/>
  <c r="L50" i="3"/>
  <c r="K50" i="3"/>
  <c r="J50" i="3"/>
  <c r="I50" i="3"/>
  <c r="H50" i="3"/>
  <c r="G50" i="3"/>
  <c r="F50" i="3"/>
  <c r="E50" i="3"/>
  <c r="D50" i="3"/>
  <c r="C50" i="3"/>
  <c r="P33" i="3"/>
  <c r="O33" i="3"/>
  <c r="N33" i="3"/>
  <c r="P34" i="3" s="1"/>
  <c r="M33" i="3"/>
  <c r="L33" i="3"/>
  <c r="K33" i="3"/>
  <c r="J33" i="3"/>
  <c r="H33" i="3"/>
  <c r="G33" i="3"/>
  <c r="F33" i="3"/>
  <c r="F44" i="3" s="1"/>
  <c r="F45" i="3" s="1"/>
  <c r="E33" i="3"/>
  <c r="D33" i="3"/>
  <c r="O22" i="3"/>
  <c r="N22" i="3"/>
  <c r="M22" i="3"/>
  <c r="M26" i="3" s="1"/>
  <c r="M27" i="3" s="1"/>
  <c r="L22" i="3"/>
  <c r="K22" i="3"/>
  <c r="J22" i="3"/>
  <c r="H22" i="3"/>
  <c r="D22" i="3"/>
  <c r="M63" i="3" l="1"/>
  <c r="P69" i="3"/>
  <c r="N72" i="3"/>
  <c r="N73" i="3" s="1"/>
  <c r="H72" i="3"/>
  <c r="D54" i="3"/>
  <c r="D55" i="3" s="1"/>
  <c r="P80" i="3"/>
  <c r="N83" i="3"/>
  <c r="N84" i="3" s="1"/>
  <c r="O85" i="3" s="1"/>
  <c r="D14" i="3"/>
  <c r="M54" i="3"/>
  <c r="M55" i="3" s="1"/>
  <c r="D80" i="3"/>
  <c r="D81" i="3" s="1"/>
  <c r="D82" i="3" s="1"/>
  <c r="C83" i="3"/>
  <c r="C84" i="3" s="1"/>
  <c r="D85" i="3" s="1"/>
  <c r="C26" i="3"/>
  <c r="C27" i="3" s="1"/>
  <c r="G69" i="3"/>
  <c r="F72" i="3" s="1"/>
  <c r="F73" i="3" s="1"/>
  <c r="E72" i="3"/>
  <c r="E73" i="3" s="1"/>
  <c r="F74" i="3" s="1"/>
  <c r="J72" i="3"/>
  <c r="J73" i="3" s="1"/>
  <c r="J74" i="3" s="1"/>
  <c r="O72" i="3"/>
  <c r="O73" i="3" s="1"/>
  <c r="K26" i="3"/>
  <c r="O26" i="3"/>
  <c r="O27" i="3" s="1"/>
  <c r="I54" i="3"/>
  <c r="I55" i="3" s="1"/>
  <c r="D83" i="3"/>
  <c r="D84" i="3" s="1"/>
  <c r="J80" i="3"/>
  <c r="M85" i="3"/>
  <c r="O14" i="3"/>
  <c r="D44" i="3"/>
  <c r="D45" i="3" s="1"/>
  <c r="M69" i="3"/>
  <c r="M72" i="3" s="1"/>
  <c r="M73" i="3" s="1"/>
  <c r="L72" i="3"/>
  <c r="L73" i="3" s="1"/>
  <c r="M74" i="3" s="1"/>
  <c r="P72" i="3"/>
  <c r="P73" i="3" s="1"/>
  <c r="D63" i="3"/>
  <c r="D70" i="3" s="1"/>
  <c r="D71" i="3" s="1"/>
  <c r="C72" i="3"/>
  <c r="C73" i="3" s="1"/>
  <c r="D74" i="3" s="1"/>
  <c r="J23" i="3"/>
  <c r="H26" i="3"/>
  <c r="H27" i="3" s="1"/>
  <c r="G34" i="3"/>
  <c r="G42" i="3" s="1"/>
  <c r="G43" i="3" s="1"/>
  <c r="E44" i="3"/>
  <c r="E45" i="3" s="1"/>
  <c r="F46" i="3" s="1"/>
  <c r="J51" i="3"/>
  <c r="H54" i="3"/>
  <c r="H55" i="3" s="1"/>
  <c r="I56" i="3" s="1"/>
  <c r="M51" i="3"/>
  <c r="L54" i="3"/>
  <c r="L55" i="3" s="1"/>
  <c r="M56" i="3" s="1"/>
  <c r="P81" i="3"/>
  <c r="P82" i="3" s="1"/>
  <c r="J26" i="3"/>
  <c r="J27" i="3" s="1"/>
  <c r="N26" i="3"/>
  <c r="N27" i="3" s="1"/>
  <c r="E54" i="3"/>
  <c r="E55" i="3" s="1"/>
  <c r="N44" i="3"/>
  <c r="N45" i="3" s="1"/>
  <c r="P63" i="3"/>
  <c r="G63" i="3"/>
  <c r="G70" i="3" s="1"/>
  <c r="G71" i="3" s="1"/>
  <c r="C44" i="3"/>
  <c r="C45" i="3" s="1"/>
  <c r="D46" i="3" s="1"/>
  <c r="D41" i="3"/>
  <c r="D42" i="3" s="1"/>
  <c r="D43" i="3" s="1"/>
  <c r="F54" i="3"/>
  <c r="F55" i="3" s="1"/>
  <c r="N54" i="3"/>
  <c r="N55" i="3" s="1"/>
  <c r="O44" i="3"/>
  <c r="O45" i="3" s="1"/>
  <c r="M70" i="3"/>
  <c r="M71" i="3" s="1"/>
  <c r="F26" i="3"/>
  <c r="F27" i="3" s="1"/>
  <c r="G28" i="3" s="1"/>
  <c r="G23" i="3"/>
  <c r="G51" i="3"/>
  <c r="G52" i="3" s="1"/>
  <c r="G53" i="3" s="1"/>
  <c r="D23" i="3"/>
  <c r="D26" i="3"/>
  <c r="D27" i="3" s="1"/>
  <c r="D28" i="3" s="1"/>
  <c r="L26" i="3"/>
  <c r="L27" i="3" s="1"/>
  <c r="M28" i="3" s="1"/>
  <c r="D34" i="3"/>
  <c r="J34" i="3"/>
  <c r="J42" i="3" s="1"/>
  <c r="J43" i="3" s="1"/>
  <c r="M34" i="3"/>
  <c r="M42" i="3" s="1"/>
  <c r="M43" i="3" s="1"/>
  <c r="D51" i="3"/>
  <c r="C54" i="3"/>
  <c r="C55" i="3" s="1"/>
  <c r="D56" i="3" s="1"/>
  <c r="P51" i="3"/>
  <c r="P52" i="3" s="1"/>
  <c r="P53" i="3" s="1"/>
  <c r="O54" i="3"/>
  <c r="O55" i="3" s="1"/>
  <c r="G80" i="3"/>
  <c r="M80" i="3"/>
  <c r="M81" i="3" s="1"/>
  <c r="M82" i="3" s="1"/>
  <c r="G14" i="3"/>
  <c r="J63" i="3"/>
  <c r="J69" i="3"/>
  <c r="G26" i="3"/>
  <c r="G27" i="3" s="1"/>
  <c r="D52" i="3"/>
  <c r="D53" i="3" s="1"/>
  <c r="J70" i="3"/>
  <c r="J71" i="3" s="1"/>
  <c r="D8" i="3"/>
  <c r="D15" i="3" s="1"/>
  <c r="D16" i="3" s="1"/>
  <c r="M8" i="3"/>
  <c r="M15" i="3" s="1"/>
  <c r="M16" i="3" s="1"/>
  <c r="P41" i="3"/>
  <c r="P42" i="3" s="1"/>
  <c r="P43" i="3" s="1"/>
  <c r="J8" i="3"/>
  <c r="J15" i="3" s="1"/>
  <c r="J16" i="3" s="1"/>
  <c r="O8" i="3"/>
  <c r="O15" i="3" s="1"/>
  <c r="O16" i="3" s="1"/>
  <c r="M23" i="3"/>
  <c r="M24" i="3" s="1"/>
  <c r="M25" i="3" s="1"/>
  <c r="G8" i="3"/>
  <c r="O23" i="3"/>
  <c r="F56" i="3" l="1"/>
  <c r="D24" i="3"/>
  <c r="D25" i="3" s="1"/>
  <c r="J52" i="3"/>
  <c r="J53" i="3" s="1"/>
  <c r="O28" i="3"/>
  <c r="P74" i="3"/>
  <c r="P70" i="3"/>
  <c r="P71" i="3" s="1"/>
  <c r="J28" i="3"/>
  <c r="P56" i="3"/>
  <c r="M52" i="3"/>
  <c r="M53" i="3" s="1"/>
  <c r="O46" i="3"/>
  <c r="G15" i="3"/>
  <c r="G16" i="3" s="1"/>
  <c r="G81" i="3"/>
  <c r="G82" i="3" s="1"/>
  <c r="G24" i="3"/>
  <c r="G25" i="3" s="1"/>
  <c r="J81" i="3"/>
  <c r="J82" i="3" s="1"/>
  <c r="J24" i="3"/>
  <c r="J25" i="3" s="1"/>
  <c r="O24" i="3"/>
  <c r="O25" i="3" s="1"/>
</calcChain>
</file>

<file path=xl/sharedStrings.xml><?xml version="1.0" encoding="utf-8"?>
<sst xmlns="http://schemas.openxmlformats.org/spreadsheetml/2006/main" count="124" uniqueCount="71">
  <si>
    <t>1F</t>
  </si>
  <si>
    <t/>
  </si>
  <si>
    <t>2F</t>
  </si>
  <si>
    <t>3F</t>
  </si>
  <si>
    <t>4F</t>
  </si>
  <si>
    <t>5F</t>
  </si>
  <si>
    <t>1L</t>
  </si>
  <si>
    <t>10L</t>
  </si>
  <si>
    <t>6F</t>
  </si>
  <si>
    <t>15L</t>
  </si>
  <si>
    <t>1S</t>
  </si>
  <si>
    <t>5S</t>
  </si>
  <si>
    <t>8S</t>
  </si>
  <si>
    <t>10S</t>
  </si>
  <si>
    <r>
      <t>1</t>
    </r>
    <r>
      <rPr>
        <sz val="8.25"/>
        <rFont val="Microsoft Sans Serif"/>
        <family val="2"/>
      </rPr>
      <t>5S</t>
    </r>
    <phoneticPr fontId="5" type="noConversion"/>
  </si>
  <si>
    <t>15S</t>
    <phoneticPr fontId="5" type="noConversion"/>
  </si>
  <si>
    <r>
      <t>E</t>
    </r>
    <r>
      <rPr>
        <sz val="8.25"/>
        <rFont val="Microsoft Sans Serif"/>
        <family val="2"/>
      </rPr>
      <t>VERAGE</t>
    </r>
    <phoneticPr fontId="5" type="noConversion"/>
  </si>
  <si>
    <r>
      <t>Y</t>
    </r>
    <r>
      <rPr>
        <sz val="8.25"/>
        <rFont val="Microsoft Sans Serif"/>
        <family val="2"/>
      </rPr>
      <t>AB5</t>
    </r>
    <phoneticPr fontId="5" type="noConversion"/>
  </si>
  <si>
    <r>
      <t>U</t>
    </r>
    <r>
      <rPr>
        <sz val="8.25"/>
        <rFont val="Microsoft Sans Serif"/>
        <family val="2"/>
      </rPr>
      <t>BI</t>
    </r>
    <phoneticPr fontId="5" type="noConversion"/>
  </si>
  <si>
    <r>
      <t>U</t>
    </r>
    <r>
      <rPr>
        <sz val="8.25"/>
        <rFont val="Microsoft Sans Serif"/>
        <family val="2"/>
      </rPr>
      <t>BI</t>
    </r>
    <phoneticPr fontId="5" type="noConversion"/>
  </si>
  <si>
    <r>
      <t>I</t>
    </r>
    <r>
      <rPr>
        <sz val="8.25"/>
        <rFont val="Microsoft Sans Serif"/>
        <family val="2"/>
      </rPr>
      <t>VP</t>
    </r>
    <phoneticPr fontId="5" type="noConversion"/>
  </si>
  <si>
    <r>
      <t>6</t>
    </r>
    <r>
      <rPr>
        <sz val="8.25"/>
        <rFont val="Microsoft Sans Serif"/>
        <family val="2"/>
      </rPr>
      <t>F</t>
    </r>
    <phoneticPr fontId="5" type="noConversion"/>
  </si>
  <si>
    <r>
      <t>I</t>
    </r>
    <r>
      <rPr>
        <sz val="8.25"/>
        <rFont val="Microsoft Sans Serif"/>
        <family val="2"/>
      </rPr>
      <t>VP</t>
    </r>
    <phoneticPr fontId="5" type="noConversion"/>
  </si>
  <si>
    <r>
      <t>I</t>
    </r>
    <r>
      <rPr>
        <sz val="8.25"/>
        <rFont val="Microsoft Sans Serif"/>
        <family val="2"/>
      </rPr>
      <t>VP</t>
    </r>
    <phoneticPr fontId="5" type="noConversion"/>
  </si>
  <si>
    <t>Everage</t>
    <phoneticPr fontId="5" type="noConversion"/>
  </si>
  <si>
    <t>everage</t>
    <phoneticPr fontId="5" type="noConversion"/>
  </si>
  <si>
    <t>CsIVP</t>
    <phoneticPr fontId="5" type="noConversion"/>
  </si>
  <si>
    <t>CsYAB5</t>
    <phoneticPr fontId="5" type="noConversion"/>
  </si>
  <si>
    <t>Leaf-1</t>
  </si>
  <si>
    <t>Leaf-5</t>
  </si>
  <si>
    <t>Leaf-8</t>
  </si>
  <si>
    <t>Leaf-10</t>
  </si>
  <si>
    <t>Leaf-15</t>
  </si>
  <si>
    <t>Stem-1</t>
  </si>
  <si>
    <t>Stem-5</t>
  </si>
  <si>
    <t>Stem-8</t>
  </si>
  <si>
    <t>Stem-10</t>
  </si>
  <si>
    <t>Stem-15</t>
  </si>
  <si>
    <t>STDEV</t>
    <phoneticPr fontId="5" type="noConversion"/>
  </si>
  <si>
    <t>5L</t>
    <phoneticPr fontId="5" type="noConversion"/>
  </si>
  <si>
    <t>5L</t>
    <phoneticPr fontId="5" type="noConversion"/>
  </si>
  <si>
    <t>8L</t>
    <phoneticPr fontId="5" type="noConversion"/>
  </si>
  <si>
    <t>8L</t>
    <phoneticPr fontId="5" type="noConversion"/>
  </si>
  <si>
    <t>8L</t>
    <phoneticPr fontId="5" type="noConversion"/>
  </si>
  <si>
    <t>3.7cm-F</t>
    <phoneticPr fontId="5" type="noConversion"/>
  </si>
  <si>
    <t>3.3cm-F</t>
    <phoneticPr fontId="5" type="noConversion"/>
  </si>
  <si>
    <t>2.6cm-F</t>
    <phoneticPr fontId="5" type="noConversion"/>
  </si>
  <si>
    <t>1.7cm-F</t>
    <phoneticPr fontId="5" type="noConversion"/>
  </si>
  <si>
    <t>1.4cm-F</t>
    <phoneticPr fontId="5" type="noConversion"/>
  </si>
  <si>
    <t>1.0cm-F</t>
    <phoneticPr fontId="5" type="noConversion"/>
  </si>
  <si>
    <t>Node15</t>
    <phoneticPr fontId="5" type="noConversion"/>
  </si>
  <si>
    <t>Node10</t>
    <phoneticPr fontId="5" type="noConversion"/>
  </si>
  <si>
    <t>Node8</t>
    <phoneticPr fontId="5" type="noConversion"/>
  </si>
  <si>
    <t>Node1</t>
    <phoneticPr fontId="5" type="noConversion"/>
  </si>
  <si>
    <t>Leaf15</t>
    <phoneticPr fontId="5" type="noConversion"/>
  </si>
  <si>
    <t>Leaf10</t>
    <phoneticPr fontId="5" type="noConversion"/>
  </si>
  <si>
    <t>Leaf5</t>
    <phoneticPr fontId="5" type="noConversion"/>
  </si>
  <si>
    <t>Leaf8</t>
    <phoneticPr fontId="5" type="noConversion"/>
  </si>
  <si>
    <t>Leaf1</t>
    <phoneticPr fontId="5" type="noConversion"/>
  </si>
  <si>
    <t>外</t>
    <phoneticPr fontId="5" type="noConversion"/>
  </si>
  <si>
    <t>中</t>
    <phoneticPr fontId="5" type="noConversion"/>
  </si>
  <si>
    <t>内</t>
    <phoneticPr fontId="5" type="noConversion"/>
  </si>
  <si>
    <t>心</t>
    <phoneticPr fontId="5" type="noConversion"/>
  </si>
  <si>
    <r>
      <t>I</t>
    </r>
    <r>
      <rPr>
        <sz val="8.25"/>
        <rFont val="Microsoft Sans Serif"/>
        <family val="2"/>
      </rPr>
      <t>ND</t>
    </r>
    <phoneticPr fontId="5" type="noConversion"/>
  </si>
  <si>
    <r>
      <t>a</t>
    </r>
    <r>
      <rPr>
        <sz val="8.25"/>
        <rFont val="Microsoft Sans Serif"/>
        <family val="2"/>
      </rPr>
      <t>ver</t>
    </r>
    <phoneticPr fontId="5" type="noConversion"/>
  </si>
  <si>
    <t xml:space="preserve"> </t>
    <phoneticPr fontId="5" type="noConversion"/>
  </si>
  <si>
    <t>UBI</t>
    <phoneticPr fontId="5" type="noConversion"/>
  </si>
  <si>
    <t>Epicarp</t>
    <phoneticPr fontId="5" type="noConversion"/>
  </si>
  <si>
    <t>Mesocarp</t>
    <phoneticPr fontId="5" type="noConversion"/>
  </si>
  <si>
    <t>Endocarp</t>
    <phoneticPr fontId="5" type="noConversion"/>
  </si>
  <si>
    <t>Ventricl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4">
    <numFmt numFmtId="176" formatCode="###0.00;\-###0.00"/>
    <numFmt numFmtId="177" formatCode="0.00_ "/>
    <numFmt numFmtId="178" formatCode="0.0000000000000_ "/>
    <numFmt numFmtId="179" formatCode="0.0000000000_ "/>
    <numFmt numFmtId="180" formatCode="0.000000_ "/>
    <numFmt numFmtId="181" formatCode="0.0000000_);[Red]\(0.0000000\)"/>
    <numFmt numFmtId="182" formatCode="0.00000000000000_ "/>
    <numFmt numFmtId="183" formatCode="0.000000000000_ "/>
    <numFmt numFmtId="184" formatCode="0.0000000000_);[Red]\(0.0000000000\)"/>
    <numFmt numFmtId="185" formatCode="0.000000_);[Red]\(0.000000\)"/>
    <numFmt numFmtId="186" formatCode="0.0000_);[Red]\(0.0000\)"/>
    <numFmt numFmtId="187" formatCode="0.00_);[Red]\(0.00\)"/>
    <numFmt numFmtId="188" formatCode="#,##0.000"/>
    <numFmt numFmtId="189" formatCode="0.000_);[Red]\(0.000\)"/>
  </numFmts>
  <fonts count="21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color rgb="FFFF0000"/>
      <name val="Microsoft Sans Serif"/>
      <family val="2"/>
    </font>
    <font>
      <sz val="8.25"/>
      <color theme="0" tint="-0.249977111117893"/>
      <name val="Microsoft Sans Serif"/>
      <family val="2"/>
    </font>
    <font>
      <sz val="9"/>
      <color rgb="FFFF0000"/>
      <name val="宋体"/>
      <family val="3"/>
      <charset val="134"/>
    </font>
    <font>
      <b/>
      <sz val="8.25"/>
      <color rgb="FF7030A0"/>
      <name val="Microsoft Sans Serif"/>
      <family val="2"/>
    </font>
    <font>
      <b/>
      <sz val="8.25"/>
      <name val="Microsoft Sans Serif"/>
      <family val="2"/>
    </font>
    <font>
      <sz val="8.25"/>
      <color theme="5"/>
      <name val="Microsoft Sans Serif"/>
      <family val="2"/>
    </font>
    <font>
      <sz val="9"/>
      <color rgb="FF404040"/>
      <name val="Microsoft Sans Serif"/>
      <family val="2"/>
    </font>
    <font>
      <sz val="12"/>
      <name val="宋体"/>
      <family val="3"/>
      <charset val="134"/>
    </font>
    <font>
      <sz val="12"/>
      <color indexed="10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color rgb="FF00B0F0"/>
      <name val="宋体"/>
      <family val="3"/>
      <charset val="134"/>
    </font>
    <font>
      <sz val="12"/>
      <color rgb="FF00B050"/>
      <name val="宋体"/>
      <family val="3"/>
      <charset val="134"/>
    </font>
    <font>
      <sz val="12"/>
      <color rgb="FF7030A0"/>
      <name val="宋体"/>
      <family val="3"/>
      <charset val="134"/>
    </font>
    <font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>
      <alignment vertical="top"/>
      <protection locked="0"/>
    </xf>
    <xf numFmtId="0" fontId="1" fillId="0" borderId="0">
      <alignment vertical="top"/>
      <protection locked="0"/>
    </xf>
    <xf numFmtId="0" fontId="14" fillId="0" borderId="0">
      <alignment vertical="center"/>
    </xf>
  </cellStyleXfs>
  <cellXfs count="138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1" applyFont="1" applyFill="1" applyBorder="1" applyAlignment="1" applyProtection="1">
      <alignment vertical="center"/>
    </xf>
    <xf numFmtId="49" fontId="3" fillId="0" borderId="0" xfId="1" applyNumberFormat="1" applyFont="1" applyFill="1" applyBorder="1" applyAlignment="1" applyProtection="1">
      <alignment vertical="center"/>
    </xf>
    <xf numFmtId="176" fontId="4" fillId="0" borderId="0" xfId="1" applyNumberFormat="1" applyFont="1" applyFill="1" applyBorder="1" applyAlignment="1" applyProtection="1">
      <alignment vertical="center"/>
    </xf>
    <xf numFmtId="49" fontId="6" fillId="0" borderId="0" xfId="1" applyNumberFormat="1" applyFont="1" applyFill="1" applyBorder="1" applyAlignment="1" applyProtection="1">
      <alignment vertical="center"/>
    </xf>
    <xf numFmtId="49" fontId="5" fillId="0" borderId="0" xfId="1" applyNumberFormat="1" applyFont="1" applyFill="1" applyBorder="1" applyAlignment="1" applyProtection="1">
      <alignment vertical="center"/>
    </xf>
    <xf numFmtId="176" fontId="6" fillId="0" borderId="0" xfId="1" applyNumberFormat="1" applyFont="1" applyFill="1" applyBorder="1" applyAlignment="1" applyProtection="1">
      <alignment vertical="center"/>
    </xf>
    <xf numFmtId="176" fontId="5" fillId="0" borderId="0" xfId="1" applyNumberFormat="1" applyFont="1" applyFill="1" applyBorder="1" applyAlignment="1" applyProtection="1">
      <alignment vertical="center"/>
    </xf>
    <xf numFmtId="0" fontId="6" fillId="0" borderId="0" xfId="1" applyFont="1" applyFill="1" applyBorder="1" applyAlignment="1" applyProtection="1">
      <alignment vertical="center"/>
    </xf>
    <xf numFmtId="176" fontId="7" fillId="0" borderId="0" xfId="1" applyNumberFormat="1" applyFont="1" applyFill="1" applyBorder="1" applyAlignment="1" applyProtection="1">
      <alignment vertical="center"/>
    </xf>
    <xf numFmtId="176" fontId="2" fillId="2" borderId="0" xfId="1" applyNumberFormat="1" applyFont="1" applyFill="1" applyBorder="1" applyAlignment="1" applyProtection="1">
      <alignment vertical="center"/>
    </xf>
    <xf numFmtId="0" fontId="1" fillId="0" borderId="0" xfId="1" applyFont="1" applyFill="1" applyBorder="1" applyAlignment="1" applyProtection="1">
      <alignment vertical="center"/>
    </xf>
    <xf numFmtId="0" fontId="5" fillId="0" borderId="0" xfId="1" applyFont="1" applyAlignment="1" applyProtection="1">
      <alignment vertical="center"/>
    </xf>
    <xf numFmtId="176" fontId="5" fillId="0" borderId="0" xfId="1" applyNumberFormat="1" applyFont="1" applyAlignment="1" applyProtection="1">
      <alignment vertical="center"/>
    </xf>
    <xf numFmtId="176" fontId="1" fillId="0" borderId="0" xfId="1" applyNumberFormat="1" applyFont="1" applyAlignment="1" applyProtection="1">
      <alignment vertical="center"/>
    </xf>
    <xf numFmtId="176" fontId="9" fillId="0" borderId="0" xfId="1" applyNumberFormat="1" applyFont="1" applyAlignment="1" applyProtection="1">
      <alignment vertical="center"/>
    </xf>
    <xf numFmtId="0" fontId="0" fillId="0" borderId="0" xfId="0" applyAlignment="1" applyProtection="1">
      <alignment vertical="center"/>
    </xf>
    <xf numFmtId="0" fontId="5" fillId="0" borderId="0" xfId="1" applyFont="1" applyFill="1" applyBorder="1" applyAlignment="1" applyProtection="1">
      <alignment vertical="center"/>
    </xf>
    <xf numFmtId="176" fontId="1" fillId="0" borderId="0" xfId="1" applyNumberFormat="1" applyFont="1" applyFill="1" applyBorder="1" applyAlignment="1" applyProtection="1">
      <alignment vertical="center"/>
    </xf>
    <xf numFmtId="176" fontId="9" fillId="0" borderId="0" xfId="1" applyNumberFormat="1" applyFont="1" applyFill="1" applyBorder="1" applyAlignment="1" applyProtection="1">
      <alignment vertical="center"/>
    </xf>
    <xf numFmtId="0" fontId="7" fillId="0" borderId="0" xfId="0" applyFont="1" applyAlignment="1" applyProtection="1">
      <alignment vertical="center"/>
    </xf>
    <xf numFmtId="176" fontId="5" fillId="0" borderId="1" xfId="1" applyNumberFormat="1" applyFont="1" applyFill="1" applyBorder="1" applyAlignment="1" applyProtection="1">
      <alignment vertical="center"/>
    </xf>
    <xf numFmtId="176" fontId="1" fillId="0" borderId="1" xfId="1" applyNumberFormat="1" applyFont="1" applyFill="1" applyBorder="1" applyAlignment="1" applyProtection="1">
      <alignment vertical="center"/>
    </xf>
    <xf numFmtId="176" fontId="9" fillId="0" borderId="1" xfId="1" applyNumberFormat="1" applyFont="1" applyFill="1" applyBorder="1" applyAlignment="1" applyProtection="1">
      <alignment vertical="center"/>
    </xf>
    <xf numFmtId="176" fontId="1" fillId="2" borderId="1" xfId="1" applyNumberFormat="1" applyFont="1" applyFill="1" applyBorder="1" applyAlignment="1" applyProtection="1">
      <alignment vertical="center"/>
    </xf>
    <xf numFmtId="0" fontId="5" fillId="0" borderId="1" xfId="1" applyFont="1" applyFill="1" applyBorder="1" applyAlignment="1" applyProtection="1">
      <alignment vertical="center"/>
    </xf>
    <xf numFmtId="0" fontId="1" fillId="0" borderId="1" xfId="1" applyFont="1" applyFill="1" applyBorder="1" applyAlignment="1" applyProtection="1">
      <alignment vertical="center"/>
    </xf>
    <xf numFmtId="176" fontId="1" fillId="3" borderId="1" xfId="1" applyNumberFormat="1" applyFont="1" applyFill="1" applyBorder="1" applyAlignment="1" applyProtection="1">
      <alignment vertical="center"/>
    </xf>
    <xf numFmtId="49" fontId="3" fillId="0" borderId="1" xfId="1" applyNumberFormat="1" applyFont="1" applyFill="1" applyBorder="1" applyAlignment="1" applyProtection="1">
      <alignment vertical="center"/>
    </xf>
    <xf numFmtId="176" fontId="4" fillId="0" borderId="1" xfId="1" applyNumberFormat="1" applyFont="1" applyFill="1" applyBorder="1" applyAlignment="1" applyProtection="1">
      <alignment vertical="center"/>
    </xf>
    <xf numFmtId="176" fontId="7" fillId="0" borderId="1" xfId="1" applyNumberFormat="1" applyFont="1" applyFill="1" applyBorder="1" applyAlignment="1" applyProtection="1">
      <alignment vertical="center"/>
    </xf>
    <xf numFmtId="176" fontId="2" fillId="2" borderId="1" xfId="1" applyNumberFormat="1" applyFont="1" applyFill="1" applyBorder="1" applyAlignment="1" applyProtection="1">
      <alignment vertical="center"/>
    </xf>
    <xf numFmtId="177" fontId="2" fillId="3" borderId="1" xfId="1" applyNumberFormat="1" applyFont="1" applyFill="1" applyBorder="1" applyAlignment="1" applyProtection="1">
      <alignment vertical="center"/>
    </xf>
    <xf numFmtId="0" fontId="2" fillId="0" borderId="1" xfId="1" applyFont="1" applyFill="1" applyBorder="1" applyAlignment="1" applyProtection="1">
      <alignment vertical="center"/>
    </xf>
    <xf numFmtId="176" fontId="5" fillId="0" borderId="1" xfId="1" applyNumberFormat="1" applyFont="1" applyBorder="1" applyAlignment="1" applyProtection="1">
      <alignment vertical="center"/>
    </xf>
    <xf numFmtId="176" fontId="1" fillId="0" borderId="1" xfId="1" applyNumberFormat="1" applyFont="1" applyBorder="1" applyAlignment="1" applyProtection="1">
      <alignment vertical="center"/>
    </xf>
    <xf numFmtId="176" fontId="9" fillId="0" borderId="1" xfId="1" applyNumberFormat="1" applyFont="1" applyBorder="1" applyAlignment="1" applyProtection="1">
      <alignment vertical="center"/>
    </xf>
    <xf numFmtId="49" fontId="5" fillId="0" borderId="1" xfId="1" applyNumberFormat="1" applyFont="1" applyFill="1" applyBorder="1" applyAlignment="1" applyProtection="1">
      <alignment vertical="center"/>
    </xf>
    <xf numFmtId="0" fontId="0" fillId="0" borderId="1" xfId="0" applyBorder="1" applyAlignment="1" applyProtection="1">
      <alignment vertical="center"/>
    </xf>
    <xf numFmtId="0" fontId="7" fillId="0" borderId="1" xfId="0" applyFont="1" applyBorder="1" applyAlignment="1" applyProtection="1">
      <alignment vertical="center"/>
    </xf>
    <xf numFmtId="176" fontId="6" fillId="0" borderId="1" xfId="1" applyNumberFormat="1" applyFont="1" applyFill="1" applyBorder="1" applyAlignment="1" applyProtection="1">
      <alignment vertical="center"/>
    </xf>
    <xf numFmtId="0" fontId="1" fillId="0" borderId="1" xfId="0" applyFont="1" applyFill="1" applyBorder="1" applyAlignment="1" applyProtection="1">
      <alignment vertical="top"/>
      <protection locked="0"/>
    </xf>
    <xf numFmtId="49" fontId="6" fillId="0" borderId="1" xfId="1" applyNumberFormat="1" applyFont="1" applyFill="1" applyBorder="1" applyAlignment="1" applyProtection="1">
      <alignment vertical="center"/>
    </xf>
    <xf numFmtId="0" fontId="5" fillId="0" borderId="1" xfId="1" applyFont="1" applyBorder="1" applyAlignment="1" applyProtection="1">
      <alignment vertical="center"/>
    </xf>
    <xf numFmtId="49" fontId="3" fillId="0" borderId="2" xfId="1" applyNumberFormat="1" applyFont="1" applyFill="1" applyBorder="1" applyAlignment="1" applyProtection="1">
      <alignment vertical="center"/>
    </xf>
    <xf numFmtId="176" fontId="1" fillId="0" borderId="2" xfId="1" applyNumberFormat="1" applyFont="1" applyFill="1" applyBorder="1" applyAlignment="1" applyProtection="1">
      <alignment vertical="center"/>
    </xf>
    <xf numFmtId="176" fontId="9" fillId="0" borderId="2" xfId="1" applyNumberFormat="1" applyFont="1" applyFill="1" applyBorder="1" applyAlignment="1" applyProtection="1">
      <alignment vertical="center"/>
    </xf>
    <xf numFmtId="176" fontId="9" fillId="2" borderId="2" xfId="1" applyNumberFormat="1" applyFont="1" applyFill="1" applyBorder="1" applyAlignment="1" applyProtection="1">
      <alignment vertical="center"/>
    </xf>
    <xf numFmtId="0" fontId="5" fillId="0" borderId="2" xfId="1" applyFont="1" applyFill="1" applyBorder="1" applyAlignment="1" applyProtection="1">
      <alignment vertical="center"/>
    </xf>
    <xf numFmtId="0" fontId="1" fillId="0" borderId="2" xfId="1" applyFont="1" applyFill="1" applyBorder="1" applyAlignment="1" applyProtection="1">
      <alignment vertical="center"/>
    </xf>
    <xf numFmtId="176" fontId="1" fillId="3" borderId="2" xfId="1" applyNumberFormat="1" applyFont="1" applyFill="1" applyBorder="1" applyAlignment="1" applyProtection="1">
      <alignment vertical="center"/>
    </xf>
    <xf numFmtId="176" fontId="4" fillId="0" borderId="2" xfId="1" applyNumberFormat="1" applyFont="1" applyFill="1" applyBorder="1" applyAlignment="1" applyProtection="1">
      <alignment vertical="center"/>
    </xf>
    <xf numFmtId="176" fontId="7" fillId="0" borderId="2" xfId="1" applyNumberFormat="1" applyFont="1" applyFill="1" applyBorder="1" applyAlignment="1" applyProtection="1">
      <alignment vertical="center"/>
    </xf>
    <xf numFmtId="0" fontId="2" fillId="2" borderId="2" xfId="1" applyFont="1" applyFill="1" applyBorder="1" applyAlignment="1" applyProtection="1">
      <alignment vertical="center"/>
    </xf>
    <xf numFmtId="177" fontId="2" fillId="3" borderId="2" xfId="1" applyNumberFormat="1" applyFont="1" applyFill="1" applyBorder="1" applyAlignment="1" applyProtection="1">
      <alignment vertical="center"/>
    </xf>
    <xf numFmtId="0" fontId="2" fillId="0" borderId="2" xfId="1" applyFont="1" applyFill="1" applyBorder="1" applyAlignment="1" applyProtection="1">
      <alignment vertical="center"/>
    </xf>
    <xf numFmtId="49" fontId="8" fillId="0" borderId="2" xfId="1" applyNumberFormat="1" applyFont="1" applyFill="1" applyBorder="1" applyAlignment="1" applyProtection="1">
      <alignment vertical="center"/>
    </xf>
    <xf numFmtId="176" fontId="1" fillId="0" borderId="2" xfId="1" applyNumberFormat="1" applyFont="1" applyBorder="1" applyAlignment="1" applyProtection="1">
      <alignment vertical="center"/>
    </xf>
    <xf numFmtId="176" fontId="9" fillId="0" borderId="2" xfId="1" applyNumberFormat="1" applyFont="1" applyBorder="1" applyAlignment="1" applyProtection="1">
      <alignment vertical="center"/>
    </xf>
    <xf numFmtId="0" fontId="5" fillId="0" borderId="2" xfId="1" applyFont="1" applyBorder="1" applyAlignment="1" applyProtection="1">
      <alignment vertical="center"/>
    </xf>
    <xf numFmtId="176" fontId="8" fillId="0" borderId="2" xfId="1" applyNumberFormat="1" applyFont="1" applyFill="1" applyBorder="1" applyAlignment="1" applyProtection="1">
      <alignment vertical="center"/>
    </xf>
    <xf numFmtId="49" fontId="6" fillId="0" borderId="2" xfId="1" applyNumberFormat="1" applyFont="1" applyFill="1" applyBorder="1" applyAlignment="1" applyProtection="1">
      <alignment vertical="center"/>
    </xf>
    <xf numFmtId="0" fontId="0" fillId="0" borderId="2" xfId="0" applyBorder="1" applyAlignment="1" applyProtection="1">
      <alignment vertical="center"/>
    </xf>
    <xf numFmtId="0" fontId="7" fillId="0" borderId="2" xfId="0" applyFont="1" applyBorder="1" applyAlignment="1" applyProtection="1">
      <alignment vertical="center"/>
    </xf>
    <xf numFmtId="0" fontId="1" fillId="0" borderId="2" xfId="0" applyFont="1" applyFill="1" applyBorder="1" applyAlignment="1" applyProtection="1">
      <alignment vertical="top"/>
      <protection locked="0"/>
    </xf>
    <xf numFmtId="176" fontId="5" fillId="2" borderId="1" xfId="1" applyNumberFormat="1" applyFont="1" applyFill="1" applyBorder="1" applyAlignment="1" applyProtection="1">
      <alignment vertical="center"/>
    </xf>
    <xf numFmtId="0" fontId="6" fillId="0" borderId="1" xfId="1" applyFont="1" applyFill="1" applyBorder="1" applyAlignment="1" applyProtection="1">
      <alignment vertical="center"/>
    </xf>
    <xf numFmtId="176" fontId="9" fillId="2" borderId="1" xfId="1" applyNumberFormat="1" applyFont="1" applyFill="1" applyBorder="1" applyAlignment="1" applyProtection="1">
      <alignment vertical="center"/>
    </xf>
    <xf numFmtId="176" fontId="9" fillId="2" borderId="0" xfId="1" applyNumberFormat="1" applyFont="1" applyFill="1" applyAlignment="1" applyProtection="1">
      <alignment vertical="center"/>
    </xf>
    <xf numFmtId="0" fontId="5" fillId="0" borderId="0" xfId="1" applyFont="1" applyFill="1" applyAlignment="1" applyProtection="1">
      <alignment vertical="center"/>
    </xf>
    <xf numFmtId="176" fontId="5" fillId="0" borderId="0" xfId="1" applyNumberFormat="1" applyFont="1" applyFill="1" applyAlignment="1" applyProtection="1">
      <alignment vertical="center"/>
    </xf>
    <xf numFmtId="176" fontId="5" fillId="2" borderId="0" xfId="1" applyNumberFormat="1" applyFont="1" applyFill="1" applyAlignment="1" applyProtection="1">
      <alignment vertical="center"/>
    </xf>
    <xf numFmtId="176" fontId="4" fillId="4" borderId="1" xfId="1" applyNumberFormat="1" applyFont="1" applyFill="1" applyBorder="1" applyAlignment="1" applyProtection="1">
      <alignment vertical="center"/>
    </xf>
    <xf numFmtId="176" fontId="7" fillId="4" borderId="1" xfId="1" applyNumberFormat="1" applyFont="1" applyFill="1" applyBorder="1" applyAlignment="1" applyProtection="1">
      <alignment vertical="center"/>
    </xf>
    <xf numFmtId="176" fontId="5" fillId="4" borderId="1" xfId="1" applyNumberFormat="1" applyFont="1" applyFill="1" applyBorder="1" applyAlignment="1" applyProtection="1">
      <alignment vertical="center"/>
    </xf>
    <xf numFmtId="176" fontId="1" fillId="4" borderId="1" xfId="1" applyNumberFormat="1" applyFont="1" applyFill="1" applyBorder="1" applyAlignment="1" applyProtection="1">
      <alignment vertical="center"/>
    </xf>
    <xf numFmtId="176" fontId="9" fillId="4" borderId="1" xfId="1" applyNumberFormat="1" applyFont="1" applyFill="1" applyBorder="1" applyAlignment="1" applyProtection="1">
      <alignment vertical="center"/>
    </xf>
    <xf numFmtId="176" fontId="9" fillId="3" borderId="1" xfId="1" applyNumberFormat="1" applyFont="1" applyFill="1" applyBorder="1" applyAlignment="1" applyProtection="1">
      <alignment vertical="center"/>
    </xf>
    <xf numFmtId="176" fontId="7" fillId="3" borderId="1" xfId="1" applyNumberFormat="1" applyFont="1" applyFill="1" applyBorder="1" applyAlignment="1" applyProtection="1">
      <alignment vertical="center"/>
    </xf>
    <xf numFmtId="176" fontId="5" fillId="5" borderId="2" xfId="1" applyNumberFormat="1" applyFont="1" applyFill="1" applyBorder="1" applyAlignment="1" applyProtection="1">
      <alignment vertical="center"/>
    </xf>
    <xf numFmtId="176" fontId="1" fillId="5" borderId="2" xfId="1" applyNumberFormat="1" applyFont="1" applyFill="1" applyBorder="1" applyAlignment="1" applyProtection="1">
      <alignment vertical="center"/>
    </xf>
    <xf numFmtId="176" fontId="9" fillId="5" borderId="2" xfId="1" applyNumberFormat="1" applyFont="1" applyFill="1" applyBorder="1" applyAlignment="1" applyProtection="1">
      <alignment vertical="center"/>
    </xf>
    <xf numFmtId="0" fontId="0" fillId="2" borderId="1" xfId="0" applyFill="1" applyBorder="1" applyAlignment="1" applyProtection="1">
      <alignment vertical="center"/>
    </xf>
    <xf numFmtId="0" fontId="0" fillId="0" borderId="0" xfId="0" applyFill="1" applyAlignment="1" applyProtection="1">
      <alignment vertical="center"/>
    </xf>
    <xf numFmtId="0" fontId="0" fillId="0" borderId="1" xfId="0" applyFill="1" applyBorder="1" applyAlignment="1" applyProtection="1">
      <alignment vertical="center"/>
    </xf>
    <xf numFmtId="0" fontId="0" fillId="0" borderId="2" xfId="0" applyFill="1" applyBorder="1" applyAlignment="1" applyProtection="1">
      <alignment vertical="center"/>
    </xf>
    <xf numFmtId="0" fontId="0" fillId="3" borderId="1" xfId="0" applyFill="1" applyBorder="1" applyAlignment="1" applyProtection="1">
      <alignment vertical="center"/>
    </xf>
    <xf numFmtId="178" fontId="2" fillId="3" borderId="1" xfId="1" applyNumberFormat="1" applyFont="1" applyFill="1" applyBorder="1" applyAlignment="1" applyProtection="1">
      <alignment vertical="center"/>
    </xf>
    <xf numFmtId="176" fontId="6" fillId="4" borderId="1" xfId="1" applyNumberFormat="1" applyFont="1" applyFill="1" applyBorder="1" applyAlignment="1" applyProtection="1">
      <alignment vertical="center"/>
    </xf>
    <xf numFmtId="176" fontId="6" fillId="4" borderId="2" xfId="1" applyNumberFormat="1" applyFont="1" applyFill="1" applyBorder="1" applyAlignment="1" applyProtection="1">
      <alignment vertical="center"/>
    </xf>
    <xf numFmtId="176" fontId="7" fillId="4" borderId="2" xfId="1" applyNumberFormat="1" applyFont="1" applyFill="1" applyBorder="1" applyAlignment="1" applyProtection="1">
      <alignment vertical="center"/>
    </xf>
    <xf numFmtId="179" fontId="1" fillId="0" borderId="1" xfId="1" applyNumberFormat="1" applyFont="1" applyFill="1" applyBorder="1" applyAlignment="1" applyProtection="1">
      <alignment vertical="center"/>
    </xf>
    <xf numFmtId="179" fontId="5" fillId="0" borderId="1" xfId="1" applyNumberFormat="1" applyFont="1" applyBorder="1" applyAlignment="1" applyProtection="1">
      <alignment vertical="center"/>
    </xf>
    <xf numFmtId="180" fontId="2" fillId="0" borderId="0" xfId="1" applyNumberFormat="1" applyFont="1" applyFill="1" applyBorder="1" applyAlignment="1" applyProtection="1">
      <alignment vertical="center"/>
    </xf>
    <xf numFmtId="179" fontId="10" fillId="6" borderId="1" xfId="1" applyNumberFormat="1" applyFont="1" applyFill="1" applyBorder="1" applyAlignment="1" applyProtection="1">
      <alignment vertical="center"/>
    </xf>
    <xf numFmtId="181" fontId="2" fillId="0" borderId="0" xfId="1" applyNumberFormat="1" applyFont="1" applyFill="1" applyBorder="1" applyAlignment="1" applyProtection="1">
      <alignment vertical="center"/>
    </xf>
    <xf numFmtId="181" fontId="1" fillId="0" borderId="1" xfId="1" applyNumberFormat="1" applyFont="1" applyFill="1" applyBorder="1" applyAlignment="1" applyProtection="1">
      <alignment vertical="center"/>
    </xf>
    <xf numFmtId="181" fontId="1" fillId="0" borderId="0" xfId="0" applyNumberFormat="1" applyFont="1" applyFill="1" applyBorder="1" applyAlignment="1" applyProtection="1">
      <alignment vertical="top"/>
      <protection locked="0"/>
    </xf>
    <xf numFmtId="0" fontId="11" fillId="6" borderId="1" xfId="1" applyFont="1" applyFill="1" applyBorder="1" applyAlignment="1" applyProtection="1">
      <alignment vertical="center"/>
    </xf>
    <xf numFmtId="182" fontId="2" fillId="3" borderId="1" xfId="1" applyNumberFormat="1" applyFont="1" applyFill="1" applyBorder="1" applyAlignment="1" applyProtection="1">
      <alignment vertical="center"/>
    </xf>
    <xf numFmtId="179" fontId="5" fillId="0" borderId="0" xfId="1" applyNumberFormat="1" applyFont="1" applyBorder="1" applyAlignment="1" applyProtection="1">
      <alignment vertical="center"/>
    </xf>
    <xf numFmtId="49" fontId="1" fillId="0" borderId="0" xfId="1" applyNumberFormat="1" applyFont="1" applyFill="1" applyBorder="1" applyAlignment="1" applyProtection="1">
      <alignment vertical="center"/>
    </xf>
    <xf numFmtId="49" fontId="1" fillId="0" borderId="1" xfId="1" applyNumberFormat="1" applyFont="1" applyFill="1" applyBorder="1" applyAlignment="1" applyProtection="1">
      <alignment vertical="center"/>
    </xf>
    <xf numFmtId="176" fontId="9" fillId="5" borderId="0" xfId="1" applyNumberFormat="1" applyFont="1" applyFill="1" applyAlignment="1" applyProtection="1">
      <alignment vertical="center"/>
    </xf>
    <xf numFmtId="176" fontId="9" fillId="5" borderId="1" xfId="1" applyNumberFormat="1" applyFont="1" applyFill="1" applyBorder="1" applyAlignment="1" applyProtection="1">
      <alignment vertical="center"/>
    </xf>
    <xf numFmtId="0" fontId="1" fillId="5" borderId="0" xfId="0" applyFont="1" applyFill="1" applyBorder="1" applyAlignment="1" applyProtection="1">
      <alignment vertical="top"/>
      <protection locked="0"/>
    </xf>
    <xf numFmtId="0" fontId="5" fillId="5" borderId="0" xfId="1" applyFont="1" applyFill="1" applyAlignment="1" applyProtection="1">
      <alignment vertical="center"/>
    </xf>
    <xf numFmtId="176" fontId="5" fillId="5" borderId="0" xfId="1" applyNumberFormat="1" applyFont="1" applyFill="1" applyAlignment="1" applyProtection="1">
      <alignment vertical="center"/>
    </xf>
    <xf numFmtId="179" fontId="5" fillId="5" borderId="1" xfId="1" applyNumberFormat="1" applyFont="1" applyFill="1" applyBorder="1" applyAlignment="1" applyProtection="1">
      <alignment vertical="center"/>
    </xf>
    <xf numFmtId="177" fontId="5" fillId="0" borderId="0" xfId="1" applyNumberFormat="1" applyFont="1" applyAlignment="1" applyProtection="1">
      <alignment vertical="center"/>
    </xf>
    <xf numFmtId="178" fontId="5" fillId="0" borderId="0" xfId="1" applyNumberFormat="1" applyFont="1" applyAlignment="1" applyProtection="1">
      <alignment vertical="center"/>
    </xf>
    <xf numFmtId="179" fontId="5" fillId="0" borderId="0" xfId="1" applyNumberFormat="1" applyFont="1" applyAlignment="1" applyProtection="1">
      <alignment vertical="center"/>
    </xf>
    <xf numFmtId="183" fontId="5" fillId="0" borderId="0" xfId="1" applyNumberFormat="1" applyFont="1" applyAlignment="1" applyProtection="1">
      <alignment vertical="center"/>
    </xf>
    <xf numFmtId="177" fontId="2" fillId="0" borderId="0" xfId="1" applyNumberFormat="1" applyFont="1" applyFill="1" applyBorder="1" applyAlignment="1" applyProtection="1">
      <alignment vertical="center"/>
    </xf>
    <xf numFmtId="178" fontId="2" fillId="0" borderId="0" xfId="1" applyNumberFormat="1" applyFont="1" applyFill="1" applyBorder="1" applyAlignment="1" applyProtection="1">
      <alignment vertical="center"/>
    </xf>
    <xf numFmtId="177" fontId="5" fillId="0" borderId="1" xfId="1" applyNumberFormat="1" applyFont="1" applyBorder="1" applyAlignment="1" applyProtection="1">
      <alignment vertical="center"/>
    </xf>
    <xf numFmtId="179" fontId="2" fillId="0" borderId="0" xfId="1" applyNumberFormat="1" applyFont="1" applyFill="1" applyBorder="1" applyAlignment="1" applyProtection="1">
      <alignment vertical="center"/>
    </xf>
    <xf numFmtId="178" fontId="2" fillId="0" borderId="1" xfId="1" applyNumberFormat="1" applyFont="1" applyFill="1" applyBorder="1" applyAlignment="1" applyProtection="1">
      <alignment vertical="center"/>
    </xf>
    <xf numFmtId="179" fontId="2" fillId="0" borderId="1" xfId="1" applyNumberFormat="1" applyFont="1" applyFill="1" applyBorder="1" applyAlignment="1" applyProtection="1">
      <alignment vertical="center"/>
    </xf>
    <xf numFmtId="184" fontId="1" fillId="0" borderId="0" xfId="0" applyNumberFormat="1" applyFont="1" applyFill="1" applyBorder="1" applyAlignment="1" applyProtection="1">
      <alignment vertical="top"/>
      <protection locked="0"/>
    </xf>
    <xf numFmtId="184" fontId="12" fillId="0" borderId="0" xfId="0" applyNumberFormat="1" applyFont="1" applyFill="1" applyBorder="1" applyAlignment="1" applyProtection="1">
      <alignment vertical="top"/>
      <protection locked="0"/>
    </xf>
    <xf numFmtId="185" fontId="1" fillId="0" borderId="0" xfId="0" applyNumberFormat="1" applyFont="1" applyFill="1" applyBorder="1" applyAlignment="1" applyProtection="1">
      <alignment vertical="top"/>
      <protection locked="0"/>
    </xf>
    <xf numFmtId="186" fontId="1" fillId="0" borderId="0" xfId="0" applyNumberFormat="1" applyFont="1" applyFill="1" applyBorder="1" applyAlignment="1" applyProtection="1">
      <alignment vertical="top"/>
      <protection locked="0"/>
    </xf>
    <xf numFmtId="187" fontId="1" fillId="0" borderId="0" xfId="0" applyNumberFormat="1" applyFont="1" applyFill="1" applyBorder="1" applyAlignment="1" applyProtection="1">
      <alignment vertical="top"/>
      <protection locked="0"/>
    </xf>
    <xf numFmtId="11" fontId="13" fillId="0" borderId="0" xfId="0" applyNumberFormat="1" applyFont="1" applyFill="1" applyBorder="1" applyAlignment="1" applyProtection="1">
      <alignment horizontal="center" vertical="center" readingOrder="1"/>
      <protection locked="0"/>
    </xf>
    <xf numFmtId="0" fontId="0" fillId="0" borderId="0" xfId="0" applyAlignment="1" applyProtection="1"/>
    <xf numFmtId="0" fontId="14" fillId="0" borderId="0" xfId="0" applyFont="1" applyAlignment="1" applyProtection="1"/>
    <xf numFmtId="0" fontId="15" fillId="0" borderId="0" xfId="0" applyFont="1" applyAlignment="1" applyProtection="1"/>
    <xf numFmtId="0" fontId="16" fillId="0" borderId="0" xfId="0" applyFont="1" applyAlignment="1" applyProtection="1"/>
    <xf numFmtId="188" fontId="0" fillId="0" borderId="0" xfId="0" applyNumberFormat="1" applyAlignment="1" applyProtection="1"/>
    <xf numFmtId="0" fontId="17" fillId="0" borderId="0" xfId="0" applyFont="1" applyAlignment="1" applyProtection="1"/>
    <xf numFmtId="189" fontId="14" fillId="0" borderId="0" xfId="2" applyNumberFormat="1">
      <alignment vertical="center"/>
    </xf>
    <xf numFmtId="0" fontId="16" fillId="2" borderId="0" xfId="0" applyFont="1" applyFill="1" applyAlignment="1" applyProtection="1"/>
    <xf numFmtId="0" fontId="16" fillId="7" borderId="0" xfId="0" applyFont="1" applyFill="1" applyAlignment="1" applyProtection="1"/>
    <xf numFmtId="180" fontId="0" fillId="0" borderId="0" xfId="0" applyNumberFormat="1" applyAlignment="1" applyProtection="1"/>
    <xf numFmtId="0" fontId="18" fillId="0" borderId="0" xfId="0" applyFont="1" applyAlignment="1" applyProtection="1"/>
    <xf numFmtId="0" fontId="19" fillId="0" borderId="0" xfId="0" applyFont="1" applyAlignment="1" applyProtection="1"/>
    <xf numFmtId="0" fontId="20" fillId="0" borderId="0" xfId="0" applyFont="1" applyAlignment="1" applyProtection="1"/>
  </cellXfs>
  <cellStyles count="3">
    <cellStyle name="Normal" xfId="1" xr:uid="{00000000-0005-0000-0000-000000000000}"/>
    <cellStyle name="常规" xfId="0" builtinId="0"/>
    <cellStyle name="常规 3" xfId="2" xr:uid="{2DCC3788-9761-4583-9462-04DE69204C3F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30450099157372"/>
          <c:y val="8.4907651715039584E-2"/>
          <c:w val="0.80293673173956337"/>
          <c:h val="0.77101338866937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sIVP-CsYAB5-Leaf,stem,fruit'!$A$3</c:f>
              <c:strCache>
                <c:ptCount val="1"/>
                <c:pt idx="0">
                  <c:v>CsIVP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sIVP-CsYAB5-Leaf,stem,fruit'!$B$22:$F$22</c:f>
                <c:numCache>
                  <c:formatCode>General</c:formatCode>
                  <c:ptCount val="5"/>
                  <c:pt idx="0">
                    <c:v>3.295173841185E-5</c:v>
                  </c:pt>
                  <c:pt idx="1">
                    <c:v>1E-3</c:v>
                  </c:pt>
                  <c:pt idx="2">
                    <c:v>1.464776971631397E-3</c:v>
                  </c:pt>
                  <c:pt idx="3">
                    <c:v>2.1601678197274801E-3</c:v>
                  </c:pt>
                  <c:pt idx="4">
                    <c:v>3.3335489400288258E-4</c:v>
                  </c:pt>
                </c:numCache>
              </c:numRef>
            </c:plus>
            <c:minus>
              <c:numRef>
                <c:f>'CsIVP-CsYAB5-Leaf,stem,fruit'!$B$22:$F$22</c:f>
                <c:numCache>
                  <c:formatCode>General</c:formatCode>
                  <c:ptCount val="5"/>
                  <c:pt idx="0">
                    <c:v>3.295173841185E-5</c:v>
                  </c:pt>
                  <c:pt idx="1">
                    <c:v>1E-3</c:v>
                  </c:pt>
                  <c:pt idx="2">
                    <c:v>1.464776971631397E-3</c:v>
                  </c:pt>
                  <c:pt idx="3">
                    <c:v>2.1601678197274801E-3</c:v>
                  </c:pt>
                  <c:pt idx="4">
                    <c:v>3.333548940028825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sIVP-CsYAB5-Leaf,stem,fruit'!$B$2:$F$2</c:f>
              <c:strCache>
                <c:ptCount val="5"/>
                <c:pt idx="0">
                  <c:v>1.4cm-F</c:v>
                </c:pt>
                <c:pt idx="1">
                  <c:v>1.7cm-F</c:v>
                </c:pt>
                <c:pt idx="2">
                  <c:v>2.6cm-F</c:v>
                </c:pt>
                <c:pt idx="3">
                  <c:v>3.3cm-F</c:v>
                </c:pt>
                <c:pt idx="4">
                  <c:v>3.7cm-F</c:v>
                </c:pt>
              </c:strCache>
            </c:strRef>
          </c:cat>
          <c:val>
            <c:numRef>
              <c:f>'CsIVP-CsYAB5-Leaf,stem,fruit'!$B$3:$F$3</c:f>
              <c:numCache>
                <c:formatCode>General</c:formatCode>
                <c:ptCount val="5"/>
                <c:pt idx="0">
                  <c:v>1.3388330127310832E-2</c:v>
                </c:pt>
                <c:pt idx="1">
                  <c:v>1.0896434893362551E-2</c:v>
                </c:pt>
                <c:pt idx="2">
                  <c:v>8.5091610006674135E-3</c:v>
                </c:pt>
                <c:pt idx="3">
                  <c:v>6.3595892339151734E-3</c:v>
                </c:pt>
                <c:pt idx="4">
                  <c:v>4.646968596426966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8F-4A6B-9A55-21C3727E7A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56981424"/>
        <c:axId val="-2056980880"/>
      </c:barChart>
      <c:catAx>
        <c:axId val="-2056981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80880"/>
        <c:crosses val="autoZero"/>
        <c:auto val="1"/>
        <c:lblAlgn val="ctr"/>
        <c:lblOffset val="100"/>
        <c:noMultiLvlLbl val="0"/>
      </c:catAx>
      <c:valAx>
        <c:axId val="-2056980880"/>
        <c:scaling>
          <c:orientation val="minMax"/>
          <c:max val="2.0000000000000004E-2"/>
        </c:scaling>
        <c:delete val="0"/>
        <c:axPos val="l"/>
        <c:numFmt formatCode="0.E+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8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sIVP-CsYAB5-Leaf,stem,fruit'!$A$4</c:f>
              <c:strCache>
                <c:ptCount val="1"/>
                <c:pt idx="0">
                  <c:v>CsYAB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sIVP-CsYAB5-Leaf,stem,fruit'!$B$23:$F$23</c:f>
                <c:numCache>
                  <c:formatCode>General</c:formatCode>
                  <c:ptCount val="5"/>
                  <c:pt idx="0">
                    <c:v>2.4007660121999849E-3</c:v>
                  </c:pt>
                  <c:pt idx="1">
                    <c:v>8.0000000000000004E-4</c:v>
                  </c:pt>
                  <c:pt idx="2">
                    <c:v>7.5933142238062909E-4</c:v>
                  </c:pt>
                  <c:pt idx="3">
                    <c:v>2.6472285676681001E-4</c:v>
                  </c:pt>
                  <c:pt idx="4">
                    <c:v>9.3812819356157333E-4</c:v>
                  </c:pt>
                </c:numCache>
              </c:numRef>
            </c:plus>
            <c:minus>
              <c:numRef>
                <c:f>'CsIVP-CsYAB5-Leaf,stem,fruit'!$B$23:$F$23</c:f>
                <c:numCache>
                  <c:formatCode>General</c:formatCode>
                  <c:ptCount val="5"/>
                  <c:pt idx="0">
                    <c:v>2.4007660121999849E-3</c:v>
                  </c:pt>
                  <c:pt idx="1">
                    <c:v>8.0000000000000004E-4</c:v>
                  </c:pt>
                  <c:pt idx="2">
                    <c:v>7.5933142238062909E-4</c:v>
                  </c:pt>
                  <c:pt idx="3">
                    <c:v>2.6472285676681001E-4</c:v>
                  </c:pt>
                  <c:pt idx="4">
                    <c:v>9.381281935615733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sIVP-CsYAB5-Leaf,stem,fruit'!$B$2:$F$2</c:f>
              <c:strCache>
                <c:ptCount val="5"/>
                <c:pt idx="0">
                  <c:v>1.4cm-F</c:v>
                </c:pt>
                <c:pt idx="1">
                  <c:v>1.7cm-F</c:v>
                </c:pt>
                <c:pt idx="2">
                  <c:v>2.6cm-F</c:v>
                </c:pt>
                <c:pt idx="3">
                  <c:v>3.3cm-F</c:v>
                </c:pt>
                <c:pt idx="4">
                  <c:v>3.7cm-F</c:v>
                </c:pt>
              </c:strCache>
            </c:strRef>
          </c:cat>
          <c:val>
            <c:numRef>
              <c:f>'CsIVP-CsYAB5-Leaf,stem,fruit'!$B$4:$F$4</c:f>
              <c:numCache>
                <c:formatCode>General</c:formatCode>
                <c:ptCount val="5"/>
                <c:pt idx="0">
                  <c:v>6.7585501911315475E-3</c:v>
                </c:pt>
                <c:pt idx="1">
                  <c:v>3.6955376825218546E-3</c:v>
                </c:pt>
                <c:pt idx="2">
                  <c:v>1.8435642837084842E-3</c:v>
                </c:pt>
                <c:pt idx="3">
                  <c:v>2.4072305060513191E-3</c:v>
                </c:pt>
                <c:pt idx="4">
                  <c:v>1.202620281224405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AD-4867-8C80-566508EC5D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56976528"/>
        <c:axId val="-2056983600"/>
      </c:barChart>
      <c:catAx>
        <c:axId val="-2056976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83600"/>
        <c:crosses val="autoZero"/>
        <c:auto val="1"/>
        <c:lblAlgn val="ctr"/>
        <c:lblOffset val="100"/>
        <c:noMultiLvlLbl val="0"/>
      </c:catAx>
      <c:valAx>
        <c:axId val="-2056983600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76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59931986227395662"/>
          <c:y val="5.45454545454545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2996076838578061"/>
          <c:y val="8.2636363636363674E-2"/>
          <c:w val="0.71845658214176922"/>
          <c:h val="0.6747680744452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sIVP-CsYAB5-Leaf,stem,fruit'!$A$8</c:f>
              <c:strCache>
                <c:ptCount val="1"/>
                <c:pt idx="0">
                  <c:v>CsIV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sIVP-CsYAB5-Leaf,stem,fruit'!$B$27:$F$27</c:f>
                <c:numCache>
                  <c:formatCode>General</c:formatCode>
                  <c:ptCount val="5"/>
                  <c:pt idx="0">
                    <c:v>2.9898719078594523E-7</c:v>
                  </c:pt>
                  <c:pt idx="1">
                    <c:v>5.6604573899847562E-7</c:v>
                  </c:pt>
                  <c:pt idx="2">
                    <c:v>3.3461372324126862E-8</c:v>
                  </c:pt>
                  <c:pt idx="3">
                    <c:v>7.3338314910612095E-7</c:v>
                  </c:pt>
                  <c:pt idx="4">
                    <c:v>2.7817026484918827E-9</c:v>
                  </c:pt>
                </c:numCache>
              </c:numRef>
            </c:plus>
            <c:minus>
              <c:numRef>
                <c:f>'CsIVP-CsYAB5-Leaf,stem,fruit'!$B$27:$F$27</c:f>
                <c:numCache>
                  <c:formatCode>General</c:formatCode>
                  <c:ptCount val="5"/>
                  <c:pt idx="0">
                    <c:v>2.9898719078594523E-7</c:v>
                  </c:pt>
                  <c:pt idx="1">
                    <c:v>5.6604573899847562E-7</c:v>
                  </c:pt>
                  <c:pt idx="2">
                    <c:v>3.3461372324126862E-8</c:v>
                  </c:pt>
                  <c:pt idx="3">
                    <c:v>7.3338314910612095E-7</c:v>
                  </c:pt>
                  <c:pt idx="4">
                    <c:v>2.7817026484918827E-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sIVP-CsYAB5-Leaf,stem,fruit'!$B$7:$F$7</c:f>
              <c:strCache>
                <c:ptCount val="5"/>
                <c:pt idx="0">
                  <c:v>Node15</c:v>
                </c:pt>
                <c:pt idx="1">
                  <c:v>Node10</c:v>
                </c:pt>
                <c:pt idx="2">
                  <c:v>Node8</c:v>
                </c:pt>
                <c:pt idx="3">
                  <c:v>Node10</c:v>
                </c:pt>
                <c:pt idx="4">
                  <c:v>Node1</c:v>
                </c:pt>
              </c:strCache>
            </c:strRef>
          </c:cat>
          <c:val>
            <c:numRef>
              <c:f>'CsIVP-CsYAB5-Leaf,stem,fruit'!$B$8:$F$8</c:f>
              <c:numCache>
                <c:formatCode>0.000000_);[Red]\(0.000000\)</c:formatCode>
                <c:ptCount val="5"/>
                <c:pt idx="0">
                  <c:v>2.672631131527486E-6</c:v>
                </c:pt>
                <c:pt idx="1">
                  <c:v>2.672631131527486E-6</c:v>
                </c:pt>
                <c:pt idx="2">
                  <c:v>6.7041028083642565E-7</c:v>
                </c:pt>
                <c:pt idx="3">
                  <c:v>9.9992558301665002E-7</c:v>
                </c:pt>
                <c:pt idx="4">
                  <c:v>5.6555726114959323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A2-4D55-A197-F7AD9A7861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56980336"/>
        <c:axId val="-2056979792"/>
      </c:barChart>
      <c:catAx>
        <c:axId val="-2056980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79792"/>
        <c:crosses val="autoZero"/>
        <c:auto val="1"/>
        <c:lblAlgn val="ctr"/>
        <c:lblOffset val="100"/>
        <c:noMultiLvlLbl val="0"/>
      </c:catAx>
      <c:valAx>
        <c:axId val="-2056979792"/>
        <c:scaling>
          <c:orientation val="minMax"/>
          <c:max val="4.0000000000000015E-6"/>
        </c:scaling>
        <c:delete val="0"/>
        <c:axPos val="l"/>
        <c:numFmt formatCode="0.E+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80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193792052195695"/>
          <c:y val="8.5555555555555579E-2"/>
          <c:w val="0.72636678738215676"/>
          <c:h val="0.641990118882198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sIVP-CsYAB5-Leaf,stem,fruit'!$A$9</c:f>
              <c:strCache>
                <c:ptCount val="1"/>
                <c:pt idx="0">
                  <c:v>CsYAB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sIVP-CsYAB5-Leaf,stem,fruit'!$B$28:$F$28</c:f>
                <c:numCache>
                  <c:formatCode>General</c:formatCode>
                  <c:ptCount val="5"/>
                  <c:pt idx="0">
                    <c:v>7.3537914225132214E-5</c:v>
                  </c:pt>
                  <c:pt idx="1">
                    <c:v>8.3122875573178937E-6</c:v>
                  </c:pt>
                  <c:pt idx="2">
                    <c:v>1.8824570040725852E-7</c:v>
                  </c:pt>
                  <c:pt idx="3">
                    <c:v>9.0776577543887494E-7</c:v>
                  </c:pt>
                  <c:pt idx="4">
                    <c:v>1.7618743570023978E-6</c:v>
                  </c:pt>
                </c:numCache>
              </c:numRef>
            </c:plus>
            <c:minus>
              <c:numRef>
                <c:f>'CsIVP-CsYAB5-Leaf,stem,fruit'!$B$28:$F$28</c:f>
                <c:numCache>
                  <c:formatCode>General</c:formatCode>
                  <c:ptCount val="5"/>
                  <c:pt idx="0">
                    <c:v>7.3537914225132214E-5</c:v>
                  </c:pt>
                  <c:pt idx="1">
                    <c:v>8.3122875573178937E-6</c:v>
                  </c:pt>
                  <c:pt idx="2">
                    <c:v>1.8824570040725852E-7</c:v>
                  </c:pt>
                  <c:pt idx="3">
                    <c:v>9.0776577543887494E-7</c:v>
                  </c:pt>
                  <c:pt idx="4">
                    <c:v>1.7618743570023978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sIVP-CsYAB5-Leaf,stem,fruit'!$B$7:$F$7</c:f>
              <c:strCache>
                <c:ptCount val="5"/>
                <c:pt idx="0">
                  <c:v>Node15</c:v>
                </c:pt>
                <c:pt idx="1">
                  <c:v>Node10</c:v>
                </c:pt>
                <c:pt idx="2">
                  <c:v>Node8</c:v>
                </c:pt>
                <c:pt idx="3">
                  <c:v>Node10</c:v>
                </c:pt>
                <c:pt idx="4">
                  <c:v>Node1</c:v>
                </c:pt>
              </c:strCache>
            </c:strRef>
          </c:cat>
          <c:val>
            <c:numRef>
              <c:f>'CsIVP-CsYAB5-Leaf,stem,fruit'!$B$9:$F$9</c:f>
              <c:numCache>
                <c:formatCode>0.0000_);[Red]\(0.0000\)</c:formatCode>
                <c:ptCount val="5"/>
                <c:pt idx="0">
                  <c:v>1.8783991797635609E-4</c:v>
                </c:pt>
                <c:pt idx="1">
                  <c:v>3.9266338379079578E-5</c:v>
                </c:pt>
                <c:pt idx="2">
                  <c:v>6.9407253965607406E-6</c:v>
                </c:pt>
                <c:pt idx="3">
                  <c:v>5.0042546229733751E-6</c:v>
                </c:pt>
                <c:pt idx="4">
                  <c:v>4.1692387679353001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80-4CE5-9684-AC42155AB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56974352"/>
        <c:axId val="-2056989040"/>
      </c:barChart>
      <c:catAx>
        <c:axId val="-2056974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89040"/>
        <c:crosses val="autoZero"/>
        <c:auto val="1"/>
        <c:lblAlgn val="ctr"/>
        <c:lblOffset val="100"/>
        <c:noMultiLvlLbl val="0"/>
      </c:catAx>
      <c:valAx>
        <c:axId val="-2056989040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74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9.8219816272965874E-2"/>
          <c:y val="8.8379629629629641E-2"/>
          <c:w val="0.87122462817147861"/>
          <c:h val="0.804220982793817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sIVP-CsYAB5-Leaf,stem,fruit'!$A$14</c:f>
              <c:strCache>
                <c:ptCount val="1"/>
                <c:pt idx="0">
                  <c:v>CsYAB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sIVP-CsYAB5-Leaf,stem,fruit'!$B$33:$F$33</c:f>
                <c:numCache>
                  <c:formatCode>General</c:formatCode>
                  <c:ptCount val="5"/>
                  <c:pt idx="0">
                    <c:v>1.2695975102814915E-3</c:v>
                  </c:pt>
                  <c:pt idx="1">
                    <c:v>9.8462185438385145E-3</c:v>
                  </c:pt>
                  <c:pt idx="2">
                    <c:v>1.6727817248102532E-3</c:v>
                  </c:pt>
                  <c:pt idx="3">
                    <c:v>5.0859353526227554E-3</c:v>
                  </c:pt>
                  <c:pt idx="4">
                    <c:v>2.2547467936172754E-3</c:v>
                  </c:pt>
                </c:numCache>
              </c:numRef>
            </c:plus>
            <c:minus>
              <c:numRef>
                <c:f>'CsIVP-CsYAB5-Leaf,stem,fruit'!$B$33:$F$33</c:f>
                <c:numCache>
                  <c:formatCode>General</c:formatCode>
                  <c:ptCount val="5"/>
                  <c:pt idx="0">
                    <c:v>1.2695975102814915E-3</c:v>
                  </c:pt>
                  <c:pt idx="1">
                    <c:v>9.8462185438385145E-3</c:v>
                  </c:pt>
                  <c:pt idx="2">
                    <c:v>1.6727817248102532E-3</c:v>
                  </c:pt>
                  <c:pt idx="3">
                    <c:v>5.0859353526227554E-3</c:v>
                  </c:pt>
                  <c:pt idx="4">
                    <c:v>2.25474679361727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sIVP-CsYAB5-Leaf,stem,fruit'!$B$12:$F$12</c:f>
              <c:strCache>
                <c:ptCount val="5"/>
                <c:pt idx="0">
                  <c:v>Leaf15</c:v>
                </c:pt>
                <c:pt idx="1">
                  <c:v>Leaf10</c:v>
                </c:pt>
                <c:pt idx="2">
                  <c:v>Leaf8</c:v>
                </c:pt>
                <c:pt idx="3">
                  <c:v>Leaf5</c:v>
                </c:pt>
                <c:pt idx="4">
                  <c:v>Leaf1</c:v>
                </c:pt>
              </c:strCache>
            </c:strRef>
          </c:cat>
          <c:val>
            <c:numRef>
              <c:f>'CsIVP-CsYAB5-Leaf,stem,fruit'!$B$14:$F$14</c:f>
              <c:numCache>
                <c:formatCode>0.00_);[Red]\(0.00\)</c:formatCode>
                <c:ptCount val="5"/>
                <c:pt idx="0">
                  <c:v>2.3748720132230138E-2</c:v>
                </c:pt>
                <c:pt idx="1">
                  <c:v>2.5133374417932172E-2</c:v>
                </c:pt>
                <c:pt idx="2">
                  <c:v>1.4003067107430718E-2</c:v>
                </c:pt>
                <c:pt idx="3">
                  <c:v>1.0141504411947217E-2</c:v>
                </c:pt>
                <c:pt idx="4">
                  <c:v>1.5973549848186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F8-4B3E-A556-B60CBF8BD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56973808"/>
        <c:axId val="-2056979248"/>
      </c:barChart>
      <c:catAx>
        <c:axId val="-2056973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79248"/>
        <c:crosses val="autoZero"/>
        <c:auto val="1"/>
        <c:lblAlgn val="ctr"/>
        <c:lblOffset val="100"/>
        <c:noMultiLvlLbl val="0"/>
      </c:catAx>
      <c:valAx>
        <c:axId val="-2056979248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73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sIV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4602556971706133"/>
          <c:y val="8.2021966317630229E-2"/>
          <c:w val="0.6987882747788603"/>
          <c:h val="0.72939849619247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sIVP-CsYAB5-Leaf,stem,fruit'!$B$32:$F$32</c:f>
                <c:numCache>
                  <c:formatCode>General</c:formatCode>
                  <c:ptCount val="5"/>
                  <c:pt idx="0">
                    <c:v>1.5744069915307313E-7</c:v>
                  </c:pt>
                  <c:pt idx="1">
                    <c:v>7.761287397801339E-7</c:v>
                  </c:pt>
                  <c:pt idx="2">
                    <c:v>6.4636054796088542E-8</c:v>
                  </c:pt>
                  <c:pt idx="3">
                    <c:v>7.761287397801339E-7</c:v>
                  </c:pt>
                  <c:pt idx="4">
                    <c:v>6.5382244130295952E-7</c:v>
                  </c:pt>
                </c:numCache>
              </c:numRef>
            </c:plus>
            <c:minus>
              <c:numRef>
                <c:f>'CsIVP-CsYAB5-Leaf,stem,fruit'!$B$32:$F$32</c:f>
                <c:numCache>
                  <c:formatCode>General</c:formatCode>
                  <c:ptCount val="5"/>
                  <c:pt idx="0">
                    <c:v>1.5744069915307313E-7</c:v>
                  </c:pt>
                  <c:pt idx="1">
                    <c:v>7.761287397801339E-7</c:v>
                  </c:pt>
                  <c:pt idx="2">
                    <c:v>6.4636054796088542E-8</c:v>
                  </c:pt>
                  <c:pt idx="3">
                    <c:v>7.761287397801339E-7</c:v>
                  </c:pt>
                  <c:pt idx="4">
                    <c:v>6.5382244130295952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sIVP-CsYAB5-Leaf,stem,fruit'!$B$12:$F$12</c:f>
              <c:strCache>
                <c:ptCount val="5"/>
                <c:pt idx="0">
                  <c:v>Leaf15</c:v>
                </c:pt>
                <c:pt idx="1">
                  <c:v>Leaf10</c:v>
                </c:pt>
                <c:pt idx="2">
                  <c:v>Leaf8</c:v>
                </c:pt>
                <c:pt idx="3">
                  <c:v>Leaf5</c:v>
                </c:pt>
                <c:pt idx="4">
                  <c:v>Leaf1</c:v>
                </c:pt>
              </c:strCache>
            </c:strRef>
          </c:cat>
          <c:val>
            <c:numRef>
              <c:f>'CsIVP-CsYAB5-Leaf,stem,fruit'!$B$13:$F$13</c:f>
              <c:numCache>
                <c:formatCode>0.00E+00</c:formatCode>
                <c:ptCount val="5"/>
                <c:pt idx="0">
                  <c:v>1.00646E-5</c:v>
                </c:pt>
                <c:pt idx="1">
                  <c:v>4.9576499999999999E-6</c:v>
                </c:pt>
                <c:pt idx="2">
                  <c:v>5.5373700000000001E-6</c:v>
                </c:pt>
                <c:pt idx="3">
                  <c:v>7.14128E-6</c:v>
                </c:pt>
                <c:pt idx="4">
                  <c:v>7.6962299999999997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F3-418C-A248-26DBE1F454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56978704"/>
        <c:axId val="-2056977072"/>
      </c:barChart>
      <c:catAx>
        <c:axId val="-2056978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77072"/>
        <c:crosses val="autoZero"/>
        <c:auto val="1"/>
        <c:lblAlgn val="ctr"/>
        <c:lblOffset val="100"/>
        <c:noMultiLvlLbl val="0"/>
      </c:catAx>
      <c:valAx>
        <c:axId val="-2056977072"/>
        <c:scaling>
          <c:orientation val="minMax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056978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7000</xdr:colOff>
      <xdr:row>0</xdr:row>
      <xdr:rowOff>76200</xdr:rowOff>
    </xdr:from>
    <xdr:to>
      <xdr:col>15</xdr:col>
      <xdr:colOff>161924</xdr:colOff>
      <xdr:row>13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36551</xdr:colOff>
      <xdr:row>0</xdr:row>
      <xdr:rowOff>19050</xdr:rowOff>
    </xdr:from>
    <xdr:to>
      <xdr:col>21</xdr:col>
      <xdr:colOff>47625</xdr:colOff>
      <xdr:row>13</xdr:row>
      <xdr:rowOff>254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3499</xdr:colOff>
      <xdr:row>14</xdr:row>
      <xdr:rowOff>25400</xdr:rowOff>
    </xdr:from>
    <xdr:to>
      <xdr:col>15</xdr:col>
      <xdr:colOff>476250</xdr:colOff>
      <xdr:row>24</xdr:row>
      <xdr:rowOff>254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63550</xdr:colOff>
      <xdr:row>13</xdr:row>
      <xdr:rowOff>88900</xdr:rowOff>
    </xdr:from>
    <xdr:to>
      <xdr:col>21</xdr:col>
      <xdr:colOff>273050</xdr:colOff>
      <xdr:row>24</xdr:row>
      <xdr:rowOff>952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482599</xdr:colOff>
      <xdr:row>25</xdr:row>
      <xdr:rowOff>69850</xdr:rowOff>
    </xdr:from>
    <xdr:to>
      <xdr:col>21</xdr:col>
      <xdr:colOff>168274</xdr:colOff>
      <xdr:row>37</xdr:row>
      <xdr:rowOff>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176389</xdr:colOff>
      <xdr:row>25</xdr:row>
      <xdr:rowOff>81643</xdr:rowOff>
    </xdr:from>
    <xdr:to>
      <xdr:col>15</xdr:col>
      <xdr:colOff>167821</xdr:colOff>
      <xdr:row>36</xdr:row>
      <xdr:rowOff>91722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2-&#30740;&#31350;&#29983;&#35797;&#39564;\IVP-Paper-relate\ivp-&#35797;&#39564;&#35745;&#21010;-18-8\&#34920;&#36798;\1%20IND&#25104;&#29087;&#26524;&#23454;&#37096;&#20301;Realtin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19">
          <cell r="F19" t="str">
            <v>Epicarp</v>
          </cell>
          <cell r="G19" t="str">
            <v>Mesocarp</v>
          </cell>
          <cell r="H19" t="str">
            <v>Endocarp</v>
          </cell>
          <cell r="I19" t="str">
            <v>Locule</v>
          </cell>
        </row>
        <row r="20">
          <cell r="E20" t="str">
            <v>CsIVP</v>
          </cell>
          <cell r="F20">
            <v>2.1389148442542955E-4</v>
          </cell>
          <cell r="G20">
            <v>4.1598909607744224E-4</v>
          </cell>
          <cell r="H20">
            <v>6.4302687974913432E-4</v>
          </cell>
          <cell r="I20">
            <v>1.489282680887896E-3</v>
          </cell>
        </row>
        <row r="21">
          <cell r="F21">
            <v>4.881770296684114E-5</v>
          </cell>
          <cell r="G21">
            <v>2.6505575109751614E-6</v>
          </cell>
          <cell r="H21">
            <v>4.7651402911259262E-5</v>
          </cell>
          <cell r="I21">
            <v>5.2092548700402641E-5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P94"/>
  <sheetViews>
    <sheetView workbookViewId="0">
      <selection activeCell="I97" sqref="I97"/>
    </sheetView>
  </sheetViews>
  <sheetFormatPr defaultRowHeight="10.5" x14ac:dyDescent="0.15"/>
  <cols>
    <col min="3" max="3" width="18.1640625" customWidth="1"/>
    <col min="4" max="4" width="19" style="41" customWidth="1"/>
    <col min="5" max="5" width="18.33203125" bestFit="1" customWidth="1"/>
    <col min="6" max="6" width="18.83203125" customWidth="1"/>
    <col min="7" max="7" width="18.5" style="41" bestFit="1" customWidth="1"/>
    <col min="8" max="8" width="12.83203125" customWidth="1"/>
    <col min="9" max="9" width="14.6640625" customWidth="1"/>
    <col min="10" max="10" width="18.5" style="41" bestFit="1" customWidth="1"/>
    <col min="11" max="11" width="16" style="64" customWidth="1"/>
    <col min="12" max="12" width="18.33203125" bestFit="1" customWidth="1"/>
    <col min="13" max="13" width="18.5" style="41" bestFit="1" customWidth="1"/>
    <col min="14" max="14" width="16.1640625" customWidth="1"/>
    <col min="15" max="15" width="17.1640625" style="41" customWidth="1"/>
    <col min="16" max="16" width="18.33203125" bestFit="1" customWidth="1"/>
  </cols>
  <sheetData>
    <row r="3" spans="2:16" x14ac:dyDescent="0.15">
      <c r="B3" s="1"/>
      <c r="C3" s="2" t="s">
        <v>0</v>
      </c>
      <c r="D3" s="28" t="s">
        <v>0</v>
      </c>
      <c r="E3" s="2" t="s">
        <v>2</v>
      </c>
      <c r="F3" s="2" t="s">
        <v>2</v>
      </c>
      <c r="G3" s="28" t="s">
        <v>2</v>
      </c>
      <c r="H3" s="2" t="s">
        <v>3</v>
      </c>
      <c r="I3" s="2" t="s">
        <v>3</v>
      </c>
      <c r="J3" s="28" t="s">
        <v>3</v>
      </c>
      <c r="K3" s="44" t="s">
        <v>4</v>
      </c>
      <c r="L3" s="2" t="s">
        <v>5</v>
      </c>
      <c r="M3" s="28" t="s">
        <v>5</v>
      </c>
      <c r="N3" s="2" t="s">
        <v>8</v>
      </c>
      <c r="O3" s="26" t="s">
        <v>21</v>
      </c>
      <c r="P3" s="1"/>
    </row>
    <row r="4" spans="2:16" ht="11.25" x14ac:dyDescent="0.15">
      <c r="B4" s="11" t="s">
        <v>18</v>
      </c>
      <c r="C4" s="18">
        <v>18.730004099643601</v>
      </c>
      <c r="D4" s="21">
        <v>18.3336507871912</v>
      </c>
      <c r="E4" s="7">
        <v>18.265712513158</v>
      </c>
      <c r="F4" s="18">
        <v>18.063359846840601</v>
      </c>
      <c r="G4" s="21">
        <v>18.128737096061901</v>
      </c>
      <c r="H4" s="7">
        <v>17.7024408659776</v>
      </c>
      <c r="I4" s="18">
        <v>18.2218384816811</v>
      </c>
      <c r="J4" s="21">
        <v>18.024473050201799</v>
      </c>
      <c r="K4" s="45">
        <v>18.162016012925399</v>
      </c>
      <c r="L4" s="7">
        <v>19.018944094776099</v>
      </c>
      <c r="M4" s="21">
        <v>19.074910273085599</v>
      </c>
      <c r="N4" s="17">
        <v>20.002300805048499</v>
      </c>
      <c r="O4" s="25">
        <v>19.988274489309099</v>
      </c>
      <c r="P4" s="1"/>
    </row>
    <row r="5" spans="2:16" ht="11.25" x14ac:dyDescent="0.15">
      <c r="B5" s="1"/>
      <c r="C5" s="7">
        <v>18.753868948626199</v>
      </c>
      <c r="D5" s="21">
        <v>18.274643290592099</v>
      </c>
      <c r="E5" s="18">
        <v>18.326419823152701</v>
      </c>
      <c r="F5" s="18">
        <v>18.224440514179999</v>
      </c>
      <c r="G5" s="22">
        <v>18.213364659275001</v>
      </c>
      <c r="H5" s="18">
        <v>17.806375464937801</v>
      </c>
      <c r="I5" s="18">
        <v>18.208294203617601</v>
      </c>
      <c r="J5" s="22">
        <v>18.095857172345099</v>
      </c>
      <c r="K5" s="45">
        <v>18.070623476916101</v>
      </c>
      <c r="L5" s="18">
        <v>18.982616615292098</v>
      </c>
      <c r="M5" s="22">
        <v>18.4662658583918</v>
      </c>
      <c r="N5" s="11">
        <v>19.954368354936602</v>
      </c>
      <c r="O5" s="26">
        <v>20.0914236573058</v>
      </c>
      <c r="P5" s="1"/>
    </row>
    <row r="6" spans="2:16" ht="11.25" x14ac:dyDescent="0.15">
      <c r="B6" s="1"/>
      <c r="C6" s="7">
        <v>18.381044612257501</v>
      </c>
      <c r="D6" s="22">
        <v>18.216069596334499</v>
      </c>
      <c r="E6" s="18">
        <v>18.3842565132475</v>
      </c>
      <c r="F6" s="18">
        <v>18.2667627238325</v>
      </c>
      <c r="G6" s="22">
        <v>18.1253138679118</v>
      </c>
      <c r="H6" s="18">
        <v>17.9499105856185</v>
      </c>
      <c r="I6" s="18">
        <v>18.215008758976101</v>
      </c>
      <c r="J6" s="22">
        <v>18.155998410711</v>
      </c>
      <c r="K6" s="45">
        <v>18.315248851730601</v>
      </c>
      <c r="L6" s="18">
        <v>19.1022625363392</v>
      </c>
      <c r="M6" s="22">
        <v>18.7625923995272</v>
      </c>
      <c r="N6" s="17">
        <v>19.968563594511298</v>
      </c>
      <c r="O6" s="25">
        <v>20.008038234746699</v>
      </c>
      <c r="P6" s="1"/>
    </row>
    <row r="7" spans="2:16" ht="11.25" x14ac:dyDescent="0.15">
      <c r="B7" s="11" t="s">
        <v>24</v>
      </c>
      <c r="C7" s="19">
        <f>AVERAGE(C4:C6)</f>
        <v>18.621639220175766</v>
      </c>
      <c r="D7" s="23">
        <f t="shared" ref="D7:O7" si="0">AVERAGE(D4:D6)</f>
        <v>18.274787891372601</v>
      </c>
      <c r="E7" s="19">
        <f t="shared" si="0"/>
        <v>18.325462949852731</v>
      </c>
      <c r="F7" s="19">
        <f t="shared" si="0"/>
        <v>18.184854361617699</v>
      </c>
      <c r="G7" s="23">
        <f t="shared" si="0"/>
        <v>18.155805207749566</v>
      </c>
      <c r="H7" s="19">
        <f t="shared" si="0"/>
        <v>17.819575638844636</v>
      </c>
      <c r="I7" s="19">
        <f t="shared" si="0"/>
        <v>18.2150471480916</v>
      </c>
      <c r="J7" s="23">
        <f t="shared" si="0"/>
        <v>18.092109544419298</v>
      </c>
      <c r="K7" s="46">
        <f t="shared" si="0"/>
        <v>18.182629447190703</v>
      </c>
      <c r="L7" s="19">
        <f t="shared" si="0"/>
        <v>19.034607748802468</v>
      </c>
      <c r="M7" s="23">
        <f t="shared" si="0"/>
        <v>18.767922843668199</v>
      </c>
      <c r="N7" s="19">
        <f t="shared" si="0"/>
        <v>19.975077584832132</v>
      </c>
      <c r="O7" s="23">
        <f t="shared" si="0"/>
        <v>20.029245460453868</v>
      </c>
      <c r="P7" s="1"/>
    </row>
    <row r="8" spans="2:16" ht="11.25" x14ac:dyDescent="0.15">
      <c r="B8" s="1"/>
      <c r="C8" s="7"/>
      <c r="D8" s="24">
        <f>AVERAGE(C7:D7)</f>
        <v>18.448213555774181</v>
      </c>
      <c r="E8" s="18"/>
      <c r="F8" s="18"/>
      <c r="G8" s="24">
        <f>AVERAGE(E7:G7)</f>
        <v>18.22204083974</v>
      </c>
      <c r="H8" s="18"/>
      <c r="I8" s="18"/>
      <c r="J8" s="24">
        <f>AVERAGE(H7:J7)</f>
        <v>18.042244110451847</v>
      </c>
      <c r="K8" s="47">
        <v>18.18</v>
      </c>
      <c r="L8" s="18"/>
      <c r="M8" s="24">
        <f>AVERAGE(L7:M7)</f>
        <v>18.901265296235334</v>
      </c>
      <c r="N8" s="17"/>
      <c r="O8" s="65">
        <f>AVERAGE(N7:O7)</f>
        <v>20.002161522643</v>
      </c>
      <c r="P8" s="1"/>
    </row>
    <row r="9" spans="2:16" x14ac:dyDescent="0.15">
      <c r="B9" s="1"/>
      <c r="C9" s="11"/>
      <c r="D9" s="26"/>
      <c r="E9" s="11"/>
      <c r="F9" s="11"/>
      <c r="G9" s="26"/>
      <c r="H9" s="11"/>
      <c r="I9" s="11"/>
      <c r="J9" s="26"/>
      <c r="K9" s="49"/>
      <c r="L9" s="11"/>
      <c r="M9" s="26"/>
      <c r="N9" s="11"/>
      <c r="O9" s="26" t="s">
        <v>1</v>
      </c>
      <c r="P9" s="1"/>
    </row>
    <row r="10" spans="2:16" ht="11.25" x14ac:dyDescent="0.15">
      <c r="B10" s="11" t="s">
        <v>20</v>
      </c>
      <c r="C10" s="18">
        <v>26.6102079439809</v>
      </c>
      <c r="D10" s="22">
        <v>26.030284457716899</v>
      </c>
      <c r="E10" s="18">
        <v>25.789742831817001</v>
      </c>
      <c r="F10" s="18">
        <v>26.631611090621501</v>
      </c>
      <c r="G10" s="22">
        <v>24.928291787343099</v>
      </c>
      <c r="H10" s="18">
        <v>24.9230642794668</v>
      </c>
      <c r="I10" s="18">
        <v>24.620288236401802</v>
      </c>
      <c r="J10" s="22">
        <v>25.133377653303601</v>
      </c>
      <c r="K10" s="45">
        <v>24.6993329262788</v>
      </c>
      <c r="L10" s="18">
        <v>25.164396966947098</v>
      </c>
      <c r="M10" s="22">
        <v>24.719973809993899</v>
      </c>
      <c r="N10" s="17">
        <v>27.8035698778856</v>
      </c>
      <c r="O10" s="26">
        <v>27.046849327725401</v>
      </c>
      <c r="P10" s="1"/>
    </row>
    <row r="11" spans="2:16" ht="11.25" x14ac:dyDescent="0.15">
      <c r="B11" s="1"/>
      <c r="C11" s="18">
        <v>26.4198388080458</v>
      </c>
      <c r="D11" s="22">
        <v>25.988989685488999</v>
      </c>
      <c r="E11" s="18">
        <v>25.8529644891168</v>
      </c>
      <c r="F11" s="18">
        <v>25.349969269094402</v>
      </c>
      <c r="G11" s="22">
        <v>25.0035216863389</v>
      </c>
      <c r="H11" s="18">
        <v>24.889210717922602</v>
      </c>
      <c r="I11" s="18">
        <v>24.986336601878499</v>
      </c>
      <c r="J11" s="22">
        <v>25.023755748114901</v>
      </c>
      <c r="K11" s="45">
        <v>24.854080772930601</v>
      </c>
      <c r="L11" s="18">
        <v>25.401330651350801</v>
      </c>
      <c r="M11" s="22">
        <v>25.190501335829499</v>
      </c>
      <c r="N11" s="17">
        <v>27.967288513931699</v>
      </c>
      <c r="O11" s="26">
        <v>27.269507098282499</v>
      </c>
      <c r="P11" s="1"/>
    </row>
    <row r="12" spans="2:16" ht="11.25" x14ac:dyDescent="0.15">
      <c r="B12" s="1"/>
      <c r="C12" s="18">
        <v>26.302802177578801</v>
      </c>
      <c r="D12" s="22">
        <v>25.834124597721701</v>
      </c>
      <c r="E12" s="18">
        <v>25.7263392437129</v>
      </c>
      <c r="F12" s="18">
        <v>25.485027702911399</v>
      </c>
      <c r="G12" s="22">
        <v>24.902555755488599</v>
      </c>
      <c r="H12" s="18">
        <v>24.7600896210988</v>
      </c>
      <c r="I12" s="18">
        <v>24.853935496010099</v>
      </c>
      <c r="J12" s="22">
        <v>25.081045193079699</v>
      </c>
      <c r="K12" s="45">
        <v>24.552653994934602</v>
      </c>
      <c r="L12" s="18">
        <v>25.199203721725102</v>
      </c>
      <c r="M12" s="22">
        <v>25.069466248293399</v>
      </c>
      <c r="N12" s="17">
        <v>28.099985554359101</v>
      </c>
      <c r="O12" s="26">
        <v>27.173116412518599</v>
      </c>
      <c r="P12" s="1"/>
    </row>
    <row r="13" spans="2:16" ht="11.25" x14ac:dyDescent="0.15">
      <c r="B13" s="11" t="s">
        <v>24</v>
      </c>
      <c r="C13" s="19">
        <f>AVERAGE(C10:C12)</f>
        <v>26.444282976535167</v>
      </c>
      <c r="D13" s="23">
        <f t="shared" ref="D13" si="1">AVERAGE(D10:D12)</f>
        <v>25.951132913642535</v>
      </c>
      <c r="E13" s="19">
        <f t="shared" ref="E13" si="2">AVERAGE(E10:E12)</f>
        <v>25.789682188215568</v>
      </c>
      <c r="F13" s="19">
        <f t="shared" ref="F13" si="3">AVERAGE(F10:F12)</f>
        <v>25.822202687542433</v>
      </c>
      <c r="G13" s="23">
        <f t="shared" ref="G13" si="4">AVERAGE(G10:G12)</f>
        <v>24.944789743056862</v>
      </c>
      <c r="H13" s="19">
        <f t="shared" ref="H13" si="5">AVERAGE(H10:H12)</f>
        <v>24.857454872829397</v>
      </c>
      <c r="I13" s="19">
        <f t="shared" ref="I13" si="6">AVERAGE(I10:I12)</f>
        <v>24.820186778096797</v>
      </c>
      <c r="J13" s="23">
        <f t="shared" ref="J13" si="7">AVERAGE(J10:J12)</f>
        <v>25.079392864832737</v>
      </c>
      <c r="K13" s="46">
        <f t="shared" ref="K13" si="8">AVERAGE(K10:K12)</f>
        <v>24.702022564714667</v>
      </c>
      <c r="L13" s="19">
        <f t="shared" ref="L13" si="9">AVERAGE(L10:L12)</f>
        <v>25.254977113340999</v>
      </c>
      <c r="M13" s="23">
        <f t="shared" ref="M13" si="10">AVERAGE(M10:M12)</f>
        <v>24.99331379803893</v>
      </c>
      <c r="N13" s="19">
        <f t="shared" ref="N13" si="11">AVERAGE(N10:N12)</f>
        <v>27.956947982058796</v>
      </c>
      <c r="O13" s="23">
        <f t="shared" ref="O13" si="12">AVERAGE(O10:O12)</f>
        <v>27.163157612842166</v>
      </c>
      <c r="P13" s="1"/>
    </row>
    <row r="14" spans="2:16" ht="11.25" x14ac:dyDescent="0.15">
      <c r="B14" s="1"/>
      <c r="C14" s="7"/>
      <c r="D14" s="24">
        <f>AVERAGE(C13:D13)</f>
        <v>26.197707945088851</v>
      </c>
      <c r="E14" s="18"/>
      <c r="F14" s="18"/>
      <c r="G14" s="24">
        <f>AVERAGE(E13:G13)</f>
        <v>25.518891539604954</v>
      </c>
      <c r="H14" s="18"/>
      <c r="I14" s="18"/>
      <c r="J14" s="24">
        <f>AVERAGE(H13:J13)</f>
        <v>24.919011505252978</v>
      </c>
      <c r="K14" s="47">
        <v>24.7</v>
      </c>
      <c r="L14" s="18"/>
      <c r="M14" s="24">
        <f>AVERAGE(L13:M13)</f>
        <v>25.124145455689963</v>
      </c>
      <c r="N14" s="17"/>
      <c r="O14" s="65">
        <f>AVERAGE(N13:O13)</f>
        <v>27.560052797450481</v>
      </c>
      <c r="P14" s="1"/>
    </row>
    <row r="15" spans="2:16" ht="11.25" x14ac:dyDescent="0.15">
      <c r="B15" s="1"/>
      <c r="C15" s="7"/>
      <c r="D15" s="27">
        <f>D14-D8</f>
        <v>7.7494943893146697</v>
      </c>
      <c r="E15" s="18"/>
      <c r="F15" s="18"/>
      <c r="G15" s="27">
        <f>G14-G8</f>
        <v>7.2968506998649545</v>
      </c>
      <c r="H15" s="18"/>
      <c r="I15" s="18"/>
      <c r="J15" s="27">
        <f>J14-J8</f>
        <v>6.8767673948011314</v>
      </c>
      <c r="K15" s="50">
        <f>K14-K8</f>
        <v>6.52</v>
      </c>
      <c r="L15" s="18"/>
      <c r="M15" s="27">
        <f>M14-M8</f>
        <v>6.222880159454629</v>
      </c>
      <c r="N15" s="17"/>
      <c r="O15" s="27">
        <f>O14-O8</f>
        <v>7.5578912748074814</v>
      </c>
      <c r="P15" s="1"/>
    </row>
    <row r="16" spans="2:16" ht="11.25" x14ac:dyDescent="0.15">
      <c r="B16" s="1"/>
      <c r="C16" s="18"/>
      <c r="D16" s="91">
        <f>2^-D15</f>
        <v>4.6469685964269664E-3</v>
      </c>
      <c r="E16" s="18"/>
      <c r="F16" s="18"/>
      <c r="G16" s="91">
        <f>2^-G15</f>
        <v>6.3595892339151734E-3</v>
      </c>
      <c r="H16" s="18"/>
      <c r="I16" s="18"/>
      <c r="J16" s="91">
        <f>2^-J15</f>
        <v>8.5091610006674135E-3</v>
      </c>
      <c r="K16" s="91">
        <f>2^-K15</f>
        <v>1.0896434893362551E-2</v>
      </c>
      <c r="L16" s="18"/>
      <c r="M16" s="91">
        <f>2^-M15</f>
        <v>1.3388330127310832E-2</v>
      </c>
      <c r="N16" s="17"/>
      <c r="O16" s="91">
        <f>2^-O15</f>
        <v>5.3069869820774416E-3</v>
      </c>
      <c r="P16" s="1"/>
    </row>
    <row r="17" spans="2:16" x14ac:dyDescent="0.15">
      <c r="B17" s="1"/>
      <c r="C17" s="2"/>
      <c r="D17" s="28"/>
      <c r="E17" s="2"/>
      <c r="F17" s="2"/>
      <c r="G17" s="28"/>
      <c r="H17" s="2"/>
      <c r="I17" s="2"/>
      <c r="J17" s="28"/>
      <c r="K17" s="44"/>
      <c r="L17" s="2"/>
      <c r="M17" s="28"/>
      <c r="N17" s="2"/>
      <c r="O17" s="33"/>
      <c r="P17" s="1"/>
    </row>
    <row r="18" spans="2:16" x14ac:dyDescent="0.15">
      <c r="B18" s="1"/>
      <c r="C18" s="2"/>
      <c r="D18" s="28"/>
      <c r="E18" s="2"/>
      <c r="F18" s="2"/>
      <c r="G18" s="28"/>
      <c r="H18" s="2"/>
      <c r="I18" s="2"/>
      <c r="J18" s="28"/>
      <c r="K18" s="44"/>
      <c r="L18" s="2"/>
      <c r="M18" s="28"/>
      <c r="N18" s="2"/>
      <c r="O18" s="33"/>
      <c r="P18" s="1"/>
    </row>
    <row r="19" spans="2:16" x14ac:dyDescent="0.15">
      <c r="B19" s="11" t="s">
        <v>17</v>
      </c>
      <c r="C19" s="3">
        <v>29.146890070711301</v>
      </c>
      <c r="D19" s="29">
        <v>27.320215362960901</v>
      </c>
      <c r="E19" s="3">
        <v>24.7434603436086</v>
      </c>
      <c r="F19" s="3">
        <v>28.257682010602299</v>
      </c>
      <c r="G19" s="29">
        <v>25.785189917982301</v>
      </c>
      <c r="H19" s="3">
        <v>26.0626514779497</v>
      </c>
      <c r="I19" s="3">
        <v>28.4394444726743</v>
      </c>
      <c r="J19" s="29">
        <v>27.387633017461301</v>
      </c>
      <c r="K19" s="51">
        <v>26.457795945959901</v>
      </c>
      <c r="L19" s="3">
        <v>26.611807964523699</v>
      </c>
      <c r="M19" s="29">
        <v>25.956887529497301</v>
      </c>
      <c r="N19" s="3">
        <v>25.972733486347501</v>
      </c>
      <c r="O19" s="29">
        <v>26.843953496975299</v>
      </c>
      <c r="P19" s="1"/>
    </row>
    <row r="20" spans="2:16" x14ac:dyDescent="0.15">
      <c r="B20" s="1"/>
      <c r="C20" s="3">
        <v>29.0334368855832</v>
      </c>
      <c r="D20" s="29">
        <v>27.058868014246102</v>
      </c>
      <c r="E20" s="3">
        <v>24.791296479188698</v>
      </c>
      <c r="F20" s="3">
        <v>27.714043439912501</v>
      </c>
      <c r="G20" s="29">
        <v>25.9645514198298</v>
      </c>
      <c r="H20" s="3">
        <v>25.958565068723701</v>
      </c>
      <c r="I20" s="3">
        <v>28.256161752342098</v>
      </c>
      <c r="J20" s="29">
        <v>28.133902194912402</v>
      </c>
      <c r="K20" s="51">
        <v>26.132502083312001</v>
      </c>
      <c r="L20" s="3">
        <v>26.4091718646904</v>
      </c>
      <c r="M20" s="29">
        <v>25.4208692052059</v>
      </c>
      <c r="N20" s="3">
        <v>25.704310729838902</v>
      </c>
      <c r="O20" s="29">
        <v>26.8140587018448</v>
      </c>
      <c r="P20" s="1"/>
    </row>
    <row r="21" spans="2:16" x14ac:dyDescent="0.15">
      <c r="B21" s="1"/>
      <c r="C21" s="3">
        <v>29.0637628637324</v>
      </c>
      <c r="D21" s="29">
        <v>27.263726682919501</v>
      </c>
      <c r="E21" s="3">
        <v>24.796222592792599</v>
      </c>
      <c r="F21" s="3">
        <v>28.024439032645098</v>
      </c>
      <c r="G21" s="29">
        <v>25.7767991572046</v>
      </c>
      <c r="H21" s="3">
        <v>27.628703468862401</v>
      </c>
      <c r="I21" s="3">
        <v>28.245789825905799</v>
      </c>
      <c r="J21" s="29">
        <v>27.581728804735398</v>
      </c>
      <c r="K21" s="51">
        <v>26.198907947057201</v>
      </c>
      <c r="L21" s="3">
        <v>26.786055610035501</v>
      </c>
      <c r="M21" s="29">
        <v>25.4772225096577</v>
      </c>
      <c r="N21" s="3">
        <v>26.007222505467301</v>
      </c>
      <c r="O21" s="29">
        <v>27.096162710848901</v>
      </c>
      <c r="P21" s="1"/>
    </row>
    <row r="22" spans="2:16" x14ac:dyDescent="0.15">
      <c r="B22" s="8" t="s">
        <v>16</v>
      </c>
      <c r="C22" s="9">
        <f>AVERAGE(C19:C21)</f>
        <v>29.081363273342301</v>
      </c>
      <c r="D22" s="30">
        <f t="shared" ref="D22:O22" si="13">AVERAGE(D19:D21)</f>
        <v>27.214270020042168</v>
      </c>
      <c r="E22" s="9">
        <f t="shared" si="13"/>
        <v>24.776993138529964</v>
      </c>
      <c r="F22" s="9">
        <f t="shared" si="13"/>
        <v>27.998721494386633</v>
      </c>
      <c r="G22" s="9">
        <f t="shared" si="13"/>
        <v>25.842180165005562</v>
      </c>
      <c r="H22" s="9">
        <f t="shared" si="13"/>
        <v>26.549973338511933</v>
      </c>
      <c r="I22" s="9"/>
      <c r="J22" s="30">
        <f t="shared" si="13"/>
        <v>27.701088005703031</v>
      </c>
      <c r="K22" s="52">
        <f t="shared" si="13"/>
        <v>26.263068658776366</v>
      </c>
      <c r="L22" s="9">
        <f t="shared" si="13"/>
        <v>26.602345146416535</v>
      </c>
      <c r="M22" s="30">
        <f t="shared" si="13"/>
        <v>25.618326414786964</v>
      </c>
      <c r="N22" s="9">
        <f t="shared" si="13"/>
        <v>25.894755573884567</v>
      </c>
      <c r="O22" s="30">
        <f t="shared" si="13"/>
        <v>26.918058303223003</v>
      </c>
      <c r="P22" s="1"/>
    </row>
    <row r="23" spans="2:16" x14ac:dyDescent="0.15">
      <c r="B23" s="1"/>
      <c r="C23" s="1"/>
      <c r="D23" s="31">
        <f>AVERAGE(C22:D22)</f>
        <v>28.147816646692235</v>
      </c>
      <c r="E23" s="1"/>
      <c r="F23" s="1"/>
      <c r="G23" s="31">
        <f>AVERAGE(F22:G22)</f>
        <v>26.920450829696097</v>
      </c>
      <c r="H23" s="1"/>
      <c r="I23" s="1"/>
      <c r="J23" s="31">
        <f>AVERAGE(H22:J22)</f>
        <v>27.12553067210748</v>
      </c>
      <c r="K23" s="53">
        <v>26.26</v>
      </c>
      <c r="L23" s="1"/>
      <c r="M23" s="31">
        <f>AVERAGE(L22:M22)</f>
        <v>26.110335780601751</v>
      </c>
      <c r="N23" s="1"/>
      <c r="O23" s="31">
        <f>AVERAGE(N22:O22)</f>
        <v>26.406406938553786</v>
      </c>
      <c r="P23" s="1"/>
    </row>
    <row r="24" spans="2:16" x14ac:dyDescent="0.15">
      <c r="B24" s="1"/>
      <c r="C24" s="1"/>
      <c r="D24" s="32">
        <f>D23-D8</f>
        <v>9.6996030909180533</v>
      </c>
      <c r="E24" s="1"/>
      <c r="F24" s="1"/>
      <c r="G24" s="99">
        <f>G23-G8</f>
        <v>8.6984099899560974</v>
      </c>
      <c r="H24" s="1"/>
      <c r="I24" s="1"/>
      <c r="J24" s="32">
        <f>J23-J8</f>
        <v>9.0832865616556333</v>
      </c>
      <c r="K24" s="54">
        <f>K23-K8</f>
        <v>8.0800000000000018</v>
      </c>
      <c r="L24" s="1"/>
      <c r="M24" s="32">
        <f>M23-M8</f>
        <v>7.2090704843664177</v>
      </c>
      <c r="N24" s="1"/>
      <c r="O24" s="32">
        <f>O23-O8</f>
        <v>6.4042454159107862</v>
      </c>
      <c r="P24" s="1"/>
    </row>
    <row r="25" spans="2:16" x14ac:dyDescent="0.15">
      <c r="B25" s="1"/>
      <c r="C25" s="1"/>
      <c r="D25" s="94">
        <f>2^-D24</f>
        <v>1.2026202812244057E-3</v>
      </c>
      <c r="E25" s="1"/>
      <c r="F25" s="1"/>
      <c r="G25" s="94">
        <f>2^-G24</f>
        <v>2.4072305060513191E-3</v>
      </c>
      <c r="H25" s="1"/>
      <c r="I25" s="1"/>
      <c r="J25" s="94">
        <f>2^-J24</f>
        <v>1.8435642837084842E-3</v>
      </c>
      <c r="K25" s="94">
        <f>2^-K24</f>
        <v>3.6955376825218546E-3</v>
      </c>
      <c r="L25" s="1"/>
      <c r="M25" s="94">
        <f>2^-M24</f>
        <v>6.7585501911315475E-3</v>
      </c>
      <c r="N25" s="1"/>
      <c r="O25" s="94">
        <f>2^-O24</f>
        <v>1.1806740832165144E-2</v>
      </c>
      <c r="P25" s="1"/>
    </row>
    <row r="26" spans="2:16" x14ac:dyDescent="0.15">
      <c r="B26" s="1"/>
      <c r="C26" s="93">
        <f>C22-C7</f>
        <v>10.459724053166536</v>
      </c>
      <c r="D26" s="93">
        <f>D22-D7</f>
        <v>8.9394821286695674</v>
      </c>
      <c r="E26" s="93">
        <f>E22-G7</f>
        <v>6.6211879307803976</v>
      </c>
      <c r="F26" s="93">
        <f>F22-F7</f>
        <v>9.8138671327689337</v>
      </c>
      <c r="G26" s="93">
        <f>G22-G7</f>
        <v>7.6863749572559961</v>
      </c>
      <c r="H26" s="93">
        <f t="shared" ref="H26:O26" si="14">H22-H7</f>
        <v>8.7303976996672965</v>
      </c>
      <c r="I26" s="93"/>
      <c r="J26" s="93">
        <f t="shared" si="14"/>
        <v>9.6089784612837335</v>
      </c>
      <c r="K26" s="93">
        <f>K22-K7</f>
        <v>8.0804392115856629</v>
      </c>
      <c r="L26" s="93">
        <f>L22-L7</f>
        <v>7.5677373976140672</v>
      </c>
      <c r="M26" s="93">
        <f>M22-M7</f>
        <v>6.8504035711187647</v>
      </c>
      <c r="N26" s="93">
        <f t="shared" si="14"/>
        <v>5.9196779890524347</v>
      </c>
      <c r="O26" s="93">
        <f t="shared" si="14"/>
        <v>6.8888128427691342</v>
      </c>
      <c r="P26" s="1"/>
    </row>
    <row r="27" spans="2:16" s="97" customFormat="1" x14ac:dyDescent="0.15">
      <c r="B27" s="95"/>
      <c r="C27" s="95">
        <f t="shared" ref="C27:H27" si="15">2^-C26</f>
        <v>7.10083324128446E-4</v>
      </c>
      <c r="D27" s="95">
        <f t="shared" si="15"/>
        <v>2.0367969387077951E-3</v>
      </c>
      <c r="E27" s="95">
        <f t="shared" si="15"/>
        <v>1.01583652925663E-2</v>
      </c>
      <c r="F27" s="95">
        <f t="shared" si="15"/>
        <v>1.1110449240331955E-3</v>
      </c>
      <c r="G27" s="95">
        <f t="shared" si="15"/>
        <v>4.8547914671309318E-3</v>
      </c>
      <c r="H27" s="95">
        <f t="shared" si="15"/>
        <v>2.3544442875130288E-3</v>
      </c>
      <c r="I27" s="95"/>
      <c r="J27" s="95">
        <f>2^-J26</f>
        <v>1.28058749164629E-3</v>
      </c>
      <c r="K27" s="96"/>
      <c r="L27" s="95">
        <f>2^-L26</f>
        <v>5.2708911061380703E-3</v>
      </c>
      <c r="M27" s="95">
        <f>2^-M26</f>
        <v>8.6660869606756605E-3</v>
      </c>
      <c r="N27" s="95">
        <f>2^-N26</f>
        <v>1.6519593661811393E-2</v>
      </c>
      <c r="O27" s="95">
        <f>2^-O26</f>
        <v>8.4384114967771349E-3</v>
      </c>
      <c r="P27" s="95"/>
    </row>
    <row r="28" spans="2:16" x14ac:dyDescent="0.15">
      <c r="B28" s="1"/>
      <c r="C28" s="1"/>
      <c r="D28" s="98">
        <f>STDEV(C27:D27)</f>
        <v>9.3812819356157333E-4</v>
      </c>
      <c r="E28" s="1"/>
      <c r="F28" s="1"/>
      <c r="G28" s="98">
        <f>STDEV(F27:G27)</f>
        <v>2.6472285676681037E-3</v>
      </c>
      <c r="H28" s="1"/>
      <c r="I28" s="1"/>
      <c r="J28" s="98">
        <f>STDEV(H27:J27)</f>
        <v>7.5933142238062909E-4</v>
      </c>
      <c r="K28" s="55"/>
      <c r="L28" s="1"/>
      <c r="M28" s="98">
        <f>STDEV(L27:M27)</f>
        <v>2.4007660121999849E-3</v>
      </c>
      <c r="N28" s="1"/>
      <c r="O28" s="98">
        <f>STDEV(N27:O27)</f>
        <v>5.7142587088995014E-3</v>
      </c>
      <c r="P28" s="1"/>
    </row>
    <row r="29" spans="2:16" x14ac:dyDescent="0.15">
      <c r="B29" s="1"/>
      <c r="C29" s="2" t="s">
        <v>6</v>
      </c>
      <c r="D29" s="28" t="s">
        <v>6</v>
      </c>
      <c r="E29" s="101" t="s">
        <v>39</v>
      </c>
      <c r="F29" s="101" t="s">
        <v>40</v>
      </c>
      <c r="G29" s="102" t="s">
        <v>40</v>
      </c>
      <c r="H29" s="101" t="s">
        <v>41</v>
      </c>
      <c r="I29" s="101" t="s">
        <v>42</v>
      </c>
      <c r="J29" s="102" t="s">
        <v>43</v>
      </c>
      <c r="K29" s="56" t="s">
        <v>7</v>
      </c>
      <c r="L29" s="2" t="s">
        <v>7</v>
      </c>
      <c r="M29" s="28" t="s">
        <v>7</v>
      </c>
      <c r="N29" s="1" t="s">
        <v>9</v>
      </c>
      <c r="O29" s="33" t="s">
        <v>9</v>
      </c>
      <c r="P29" s="1" t="s">
        <v>9</v>
      </c>
    </row>
    <row r="30" spans="2:16" ht="11.25" x14ac:dyDescent="0.15">
      <c r="B30" s="11" t="s">
        <v>19</v>
      </c>
      <c r="C30" s="13">
        <v>19.293669933135799</v>
      </c>
      <c r="D30" s="34">
        <v>19.538527919603599</v>
      </c>
      <c r="E30" s="14">
        <v>19.4940624017507</v>
      </c>
      <c r="F30" s="13">
        <v>20.338480775922399</v>
      </c>
      <c r="G30" s="74">
        <v>26.501933371188102</v>
      </c>
      <c r="H30" s="13">
        <v>19.735107077850898</v>
      </c>
      <c r="I30" s="13">
        <v>21.543988786619099</v>
      </c>
      <c r="J30" s="34">
        <v>19.1434153188236</v>
      </c>
      <c r="K30" s="79">
        <v>25.087368465162498</v>
      </c>
      <c r="L30" s="13">
        <v>20.937159675037599</v>
      </c>
      <c r="M30" s="34">
        <v>19.315633045822501</v>
      </c>
      <c r="N30" s="12">
        <v>19.588105706942098</v>
      </c>
      <c r="O30" s="43">
        <v>20.154401758717501</v>
      </c>
      <c r="P30" s="12">
        <v>20.151553074283001</v>
      </c>
    </row>
    <row r="31" spans="2:16" ht="11.25" x14ac:dyDescent="0.15">
      <c r="B31" s="1"/>
      <c r="C31" s="14">
        <v>19.6486835575516</v>
      </c>
      <c r="D31" s="35">
        <v>19.167063910413798</v>
      </c>
      <c r="E31" s="14">
        <v>19.4966561555492</v>
      </c>
      <c r="F31" s="14">
        <v>20.306916991048801</v>
      </c>
      <c r="G31" s="75">
        <v>26.6525352645819</v>
      </c>
      <c r="H31" s="14">
        <v>19.896881423979401</v>
      </c>
      <c r="I31" s="14">
        <v>21.859123975960301</v>
      </c>
      <c r="J31" s="35">
        <v>19.045731717072901</v>
      </c>
      <c r="K31" s="80">
        <v>25.072949509352</v>
      </c>
      <c r="L31" s="14">
        <v>20.691586016948602</v>
      </c>
      <c r="M31" s="35">
        <v>19.491742324272799</v>
      </c>
      <c r="N31" s="12">
        <v>19.424113999114699</v>
      </c>
      <c r="O31" s="43">
        <v>19.828716424261099</v>
      </c>
      <c r="P31" s="12">
        <v>20.032662463148501</v>
      </c>
    </row>
    <row r="32" spans="2:16" ht="11.25" x14ac:dyDescent="0.15">
      <c r="B32" s="1"/>
      <c r="C32" s="14">
        <v>19.4264949839013</v>
      </c>
      <c r="D32" s="35">
        <v>19.397680834658601</v>
      </c>
      <c r="E32" s="14">
        <v>19.4751792105105</v>
      </c>
      <c r="F32" s="14">
        <v>20.327273011125399</v>
      </c>
      <c r="G32" s="75">
        <v>26.666608970944999</v>
      </c>
      <c r="H32" s="14">
        <v>19.874706240323501</v>
      </c>
      <c r="I32" s="14">
        <v>21.859269213232501</v>
      </c>
      <c r="J32" s="35">
        <v>19.034441216088101</v>
      </c>
      <c r="K32" s="80">
        <v>25.105340269008899</v>
      </c>
      <c r="L32" s="14">
        <v>20.813135259977901</v>
      </c>
      <c r="M32" s="35">
        <v>19.230696009283001</v>
      </c>
      <c r="N32" s="12">
        <v>19.3130210438996</v>
      </c>
      <c r="O32" s="43">
        <v>20.004878319194699</v>
      </c>
      <c r="P32" s="12">
        <v>20.1364459045984</v>
      </c>
    </row>
    <row r="33" spans="2:16" ht="11.25" x14ac:dyDescent="0.15">
      <c r="B33" s="11" t="s">
        <v>25</v>
      </c>
      <c r="C33" s="15">
        <f>AVERAGE(C30:C32)</f>
        <v>19.4562828248629</v>
      </c>
      <c r="D33" s="36">
        <f>AVERAGE(D30:D32)</f>
        <v>19.367757554891998</v>
      </c>
      <c r="E33" s="15">
        <f t="shared" ref="E33:P33" si="16">AVERAGE(E30:E32)</f>
        <v>19.488632589270136</v>
      </c>
      <c r="F33" s="15">
        <f t="shared" si="16"/>
        <v>20.324223592698868</v>
      </c>
      <c r="G33" s="76">
        <f t="shared" si="16"/>
        <v>26.607025868904998</v>
      </c>
      <c r="H33" s="15">
        <f t="shared" si="16"/>
        <v>19.835564914051265</v>
      </c>
      <c r="I33" s="15">
        <f t="shared" si="16"/>
        <v>21.754127325270634</v>
      </c>
      <c r="J33" s="36">
        <f t="shared" si="16"/>
        <v>19.074529417328197</v>
      </c>
      <c r="K33" s="81">
        <f t="shared" si="16"/>
        <v>25.088552747841135</v>
      </c>
      <c r="L33" s="15">
        <f t="shared" si="16"/>
        <v>20.813960317321364</v>
      </c>
      <c r="M33" s="36">
        <f t="shared" si="16"/>
        <v>19.346023793126101</v>
      </c>
      <c r="N33" s="15">
        <f t="shared" si="16"/>
        <v>19.441746916652132</v>
      </c>
      <c r="O33" s="36">
        <f t="shared" si="16"/>
        <v>19.995998834057769</v>
      </c>
      <c r="P33" s="15">
        <f t="shared" si="16"/>
        <v>20.106887147343301</v>
      </c>
    </row>
    <row r="34" spans="2:16" ht="11.25" x14ac:dyDescent="0.15">
      <c r="B34" s="1"/>
      <c r="C34" s="12"/>
      <c r="D34" s="65">
        <f>AVERAGE(C33:D33)</f>
        <v>19.412020189877449</v>
      </c>
      <c r="E34" s="12"/>
      <c r="F34" s="13"/>
      <c r="G34" s="65">
        <f>AVERAGE(E33:F33)</f>
        <v>19.906428090984502</v>
      </c>
      <c r="H34" s="12"/>
      <c r="I34" s="12"/>
      <c r="J34" s="65">
        <f>AVERAGE(H33:J33)</f>
        <v>20.221407218883368</v>
      </c>
      <c r="K34" s="59"/>
      <c r="L34" s="12"/>
      <c r="M34" s="65">
        <f>AVERAGE(L33:M33)</f>
        <v>20.079992055223734</v>
      </c>
      <c r="N34" s="12"/>
      <c r="O34" s="43"/>
      <c r="P34" s="71">
        <f>AVERAGE(N33:P33)</f>
        <v>19.848210966017735</v>
      </c>
    </row>
    <row r="35" spans="2:16" ht="11.25" x14ac:dyDescent="0.15">
      <c r="B35" s="1"/>
      <c r="C35" s="69"/>
      <c r="D35" s="21"/>
      <c r="E35" s="69"/>
      <c r="F35" s="70"/>
      <c r="G35" s="21"/>
      <c r="H35" s="69"/>
      <c r="I35" s="69"/>
      <c r="J35" s="21"/>
      <c r="K35" s="48"/>
      <c r="L35" s="69"/>
      <c r="M35" s="21"/>
      <c r="N35" s="69"/>
      <c r="O35" s="25"/>
      <c r="P35" s="70"/>
    </row>
    <row r="36" spans="2:16" ht="11.25" x14ac:dyDescent="0.15">
      <c r="B36" s="1"/>
      <c r="C36" s="14"/>
      <c r="D36" s="35"/>
      <c r="E36" s="14"/>
      <c r="F36" s="14"/>
      <c r="G36" s="35"/>
      <c r="H36" s="14"/>
      <c r="I36" s="14"/>
      <c r="J36" s="35"/>
      <c r="K36" s="57"/>
      <c r="L36" s="14"/>
      <c r="M36" s="35"/>
      <c r="N36" s="1"/>
      <c r="O36" s="43"/>
      <c r="P36" s="12"/>
    </row>
    <row r="37" spans="2:16" ht="11.25" x14ac:dyDescent="0.15">
      <c r="B37" s="11" t="s">
        <v>22</v>
      </c>
      <c r="C37" s="14"/>
      <c r="D37" s="35"/>
      <c r="E37" s="14">
        <v>37.067406279951101</v>
      </c>
      <c r="F37" s="14"/>
      <c r="G37" s="35"/>
      <c r="H37" s="14"/>
      <c r="I37" s="14"/>
      <c r="J37" s="35"/>
      <c r="K37" s="57"/>
      <c r="L37" s="14"/>
      <c r="M37" s="35">
        <v>37.030997279798498</v>
      </c>
      <c r="N37" s="14">
        <v>40.933896053784103</v>
      </c>
      <c r="O37" s="35">
        <v>38.173812585399503</v>
      </c>
      <c r="P37" s="12"/>
    </row>
    <row r="38" spans="2:16" ht="11.25" x14ac:dyDescent="0.15">
      <c r="B38" s="1"/>
      <c r="C38" s="14"/>
      <c r="D38" s="35"/>
      <c r="E38" s="103"/>
      <c r="F38" s="103">
        <v>37.543361693589397</v>
      </c>
      <c r="G38" s="104">
        <v>38.900792609904798</v>
      </c>
      <c r="H38" s="14"/>
      <c r="I38" s="14"/>
      <c r="J38" s="35"/>
      <c r="K38" s="57"/>
      <c r="L38" s="14"/>
      <c r="M38" s="35">
        <v>38.130580906972</v>
      </c>
      <c r="N38" s="14">
        <v>40.268380775737299</v>
      </c>
      <c r="O38" s="35">
        <v>37.181167700569603</v>
      </c>
      <c r="P38" s="12"/>
    </row>
    <row r="39" spans="2:16" ht="11.25" x14ac:dyDescent="0.15">
      <c r="B39" s="1"/>
      <c r="C39" s="14">
        <v>40.5470284273432</v>
      </c>
      <c r="D39" s="35">
        <v>39.8761833109101</v>
      </c>
      <c r="E39" s="103"/>
      <c r="F39" s="103">
        <v>37.701015887708699</v>
      </c>
      <c r="G39" s="104">
        <v>38.6753885204105</v>
      </c>
      <c r="H39" s="14"/>
      <c r="I39" s="14"/>
      <c r="J39" s="35">
        <v>39.816729090831799</v>
      </c>
      <c r="K39" s="57"/>
      <c r="L39" s="14"/>
      <c r="M39" s="35">
        <v>39.161762999858198</v>
      </c>
      <c r="N39" s="14">
        <v>40.588488228321303</v>
      </c>
      <c r="O39" s="35">
        <v>40.858587175558597</v>
      </c>
      <c r="P39" s="12"/>
    </row>
    <row r="40" spans="2:16" ht="11.25" x14ac:dyDescent="0.15">
      <c r="B40" s="11" t="s">
        <v>25</v>
      </c>
      <c r="C40" s="15">
        <f>AVERAGE(C37:C39)</f>
        <v>40.5470284273432</v>
      </c>
      <c r="D40" s="36">
        <f>AVERAGE(D37:D39)</f>
        <v>39.8761833109101</v>
      </c>
      <c r="E40" s="104">
        <f t="shared" ref="E40:G40" si="17">AVERAGE(E37:E39)</f>
        <v>37.067406279951101</v>
      </c>
      <c r="F40" s="104">
        <f t="shared" si="17"/>
        <v>37.622188790649048</v>
      </c>
      <c r="G40" s="104">
        <f t="shared" si="17"/>
        <v>38.788090565157646</v>
      </c>
      <c r="H40" s="15"/>
      <c r="I40" s="15"/>
      <c r="J40" s="36">
        <f t="shared" ref="J40:O40" si="18">AVERAGE(J37:J39)</f>
        <v>39.816729090831799</v>
      </c>
      <c r="K40" s="58"/>
      <c r="L40" s="15"/>
      <c r="M40" s="36">
        <f t="shared" si="18"/>
        <v>38.107780395542896</v>
      </c>
      <c r="N40" s="15">
        <f t="shared" si="18"/>
        <v>40.596921685947564</v>
      </c>
      <c r="O40" s="36">
        <f t="shared" si="18"/>
        <v>38.737855820509232</v>
      </c>
      <c r="P40" s="15"/>
    </row>
    <row r="41" spans="2:16" ht="11.25" x14ac:dyDescent="0.15">
      <c r="B41" s="1"/>
      <c r="C41" s="15"/>
      <c r="D41" s="67">
        <f>AVERAGE(C40:D40)</f>
        <v>40.21160586912665</v>
      </c>
      <c r="E41" s="105"/>
      <c r="F41" s="105"/>
      <c r="G41" s="104">
        <f>AVERAGE(G40)</f>
        <v>38.788090565157646</v>
      </c>
      <c r="H41" s="15"/>
      <c r="I41" s="15"/>
      <c r="J41" s="67">
        <v>39.82</v>
      </c>
      <c r="K41" s="58"/>
      <c r="L41" s="15"/>
      <c r="M41" s="67">
        <v>38.11</v>
      </c>
      <c r="N41" s="15"/>
      <c r="O41" s="36"/>
      <c r="P41" s="68">
        <f>AVERAGE(N40:O40)</f>
        <v>39.667388753228394</v>
      </c>
    </row>
    <row r="42" spans="2:16" ht="11.25" x14ac:dyDescent="0.15">
      <c r="B42" s="1"/>
      <c r="C42" s="15"/>
      <c r="D42" s="77">
        <f>D41-D34</f>
        <v>20.799585679249201</v>
      </c>
      <c r="E42" s="103"/>
      <c r="F42" s="103"/>
      <c r="G42" s="104">
        <f>G41-G34</f>
        <v>18.881662474173144</v>
      </c>
      <c r="H42" s="15"/>
      <c r="I42" s="15"/>
      <c r="J42" s="77">
        <f>J41-J34</f>
        <v>19.598592781116633</v>
      </c>
      <c r="K42" s="58"/>
      <c r="L42" s="15"/>
      <c r="M42" s="77">
        <f>M41-M34</f>
        <v>18.030007944776266</v>
      </c>
      <c r="N42" s="15"/>
      <c r="O42" s="36"/>
      <c r="P42" s="77">
        <f>P41-P34</f>
        <v>19.819177787210659</v>
      </c>
    </row>
    <row r="43" spans="2:16" ht="11.25" x14ac:dyDescent="0.15">
      <c r="B43" s="1"/>
      <c r="C43" s="12"/>
      <c r="D43" s="92">
        <f>2^-D42</f>
        <v>5.4789938526500598E-7</v>
      </c>
      <c r="E43" s="106"/>
      <c r="F43" s="107"/>
      <c r="G43" s="108">
        <f>2^-G42</f>
        <v>2.0703950815267367E-6</v>
      </c>
      <c r="H43" s="12"/>
      <c r="I43" s="12"/>
      <c r="J43" s="92">
        <f>2^-J42</f>
        <v>1.2596088405916301E-6</v>
      </c>
      <c r="K43" s="59"/>
      <c r="L43" s="12"/>
      <c r="M43" s="92">
        <f>2^-M42</f>
        <v>3.7361713563265119E-6</v>
      </c>
      <c r="N43" s="1"/>
      <c r="O43" s="43"/>
      <c r="P43" s="92">
        <f>2^-P42</f>
        <v>1.0810181772606175E-6</v>
      </c>
    </row>
    <row r="44" spans="2:16" ht="11.25" x14ac:dyDescent="0.15">
      <c r="B44" s="1"/>
      <c r="C44" s="109">
        <f>C40-C33</f>
        <v>21.0907456024803</v>
      </c>
      <c r="D44" s="109">
        <f>D40-D33</f>
        <v>20.508425756018102</v>
      </c>
      <c r="E44" s="112">
        <f>E40-E33</f>
        <v>17.578773690680965</v>
      </c>
      <c r="F44" s="13">
        <f>F40-F33</f>
        <v>17.29796519795018</v>
      </c>
      <c r="G44" s="43"/>
      <c r="H44" s="12"/>
      <c r="I44" s="110">
        <f>J39-J30</f>
        <v>20.6733137720082</v>
      </c>
      <c r="J44" s="92">
        <f>J40-J32</f>
        <v>20.782287874743698</v>
      </c>
      <c r="K44" s="59"/>
      <c r="L44" s="112">
        <f>M38-M30</f>
        <v>18.814947861149498</v>
      </c>
      <c r="M44" s="92">
        <f>M40-M32</f>
        <v>18.877084386259895</v>
      </c>
      <c r="N44" s="113">
        <f>N40-O33</f>
        <v>20.600922851889795</v>
      </c>
      <c r="O44" s="115">
        <f>O40-N33</f>
        <v>19.2961089038571</v>
      </c>
      <c r="P44" s="100"/>
    </row>
    <row r="45" spans="2:16" ht="11.25" x14ac:dyDescent="0.15">
      <c r="B45" s="1"/>
      <c r="C45" s="111">
        <f>2^-C44</f>
        <v>4.4776788606200773E-7</v>
      </c>
      <c r="D45" s="111">
        <f>2^-D44</f>
        <v>6.7042265807378599E-7</v>
      </c>
      <c r="E45" s="111">
        <f t="shared" ref="E45" si="19">2^-E44</f>
        <v>5.1081287150342256E-6</v>
      </c>
      <c r="F45" s="111">
        <f>2^-F44</f>
        <v>6.2057405049788297E-6</v>
      </c>
      <c r="G45" s="43"/>
      <c r="H45" s="12"/>
      <c r="I45" s="111">
        <f t="shared" ref="I45" si="20">2^-I44</f>
        <v>5.9801550580115484E-7</v>
      </c>
      <c r="J45" s="111">
        <f>2^-J44</f>
        <v>5.545081978952066E-7</v>
      </c>
      <c r="K45" s="59"/>
      <c r="L45" s="111">
        <f t="shared" ref="L45" si="21">2^-L44</f>
        <v>2.1683846634425936E-6</v>
      </c>
      <c r="M45" s="111">
        <f>2^-M44</f>
        <v>2.0769754781316746E-6</v>
      </c>
      <c r="N45" s="111">
        <f t="shared" ref="N45" si="22">2^-N44</f>
        <v>6.2878805549848026E-7</v>
      </c>
      <c r="O45" s="111">
        <f>2^-O44</f>
        <v>1.5534326193730124E-6</v>
      </c>
      <c r="P45" s="100"/>
    </row>
    <row r="46" spans="2:16" x14ac:dyDescent="0.15">
      <c r="B46" s="1"/>
      <c r="C46" s="2"/>
      <c r="D46" s="91">
        <f>STDEV(C45:D45)</f>
        <v>1.5744069915307313E-7</v>
      </c>
      <c r="E46" s="4"/>
      <c r="F46" s="91">
        <f>STDEV(E45:F45)</f>
        <v>7.761287397801339E-7</v>
      </c>
      <c r="G46" s="42"/>
      <c r="H46" s="4"/>
      <c r="I46" s="4"/>
      <c r="J46" s="91">
        <f>STDEV(I45:J45)</f>
        <v>3.0764312451467089E-8</v>
      </c>
      <c r="K46" s="56"/>
      <c r="L46" s="2"/>
      <c r="M46" s="91">
        <f>STDEV(L45:M45)</f>
        <v>6.4636054796088542E-8</v>
      </c>
      <c r="N46" s="4"/>
      <c r="O46" s="91">
        <f>STDEV(N45:O45)</f>
        <v>6.5382244130295952E-7</v>
      </c>
      <c r="P46" s="1"/>
    </row>
    <row r="47" spans="2:16" x14ac:dyDescent="0.15">
      <c r="B47" s="11" t="s">
        <v>17</v>
      </c>
      <c r="C47" s="3">
        <v>24.695403271032401</v>
      </c>
      <c r="D47" s="29">
        <v>24.969660128115901</v>
      </c>
      <c r="E47" s="3">
        <v>25.1822380442728</v>
      </c>
      <c r="F47" s="3">
        <v>25.152362341131301</v>
      </c>
      <c r="G47" s="72">
        <v>31.638348808829701</v>
      </c>
      <c r="H47" s="3">
        <v>25.396023846267099</v>
      </c>
      <c r="I47" s="3">
        <v>27.331533384823199</v>
      </c>
      <c r="J47" s="29">
        <v>26.037023837931599</v>
      </c>
      <c r="K47" s="60">
        <v>38.005535760317798</v>
      </c>
      <c r="L47" s="3">
        <v>27.229396386935601</v>
      </c>
      <c r="M47" s="29">
        <v>26.373315627756298</v>
      </c>
      <c r="N47" s="1">
        <v>25.229421298701901</v>
      </c>
      <c r="O47" s="33">
        <v>26.043972969559999</v>
      </c>
      <c r="P47" s="1">
        <v>25.973958523862699</v>
      </c>
    </row>
    <row r="48" spans="2:16" x14ac:dyDescent="0.15">
      <c r="B48" s="1"/>
      <c r="C48" s="3">
        <v>24.650714021027401</v>
      </c>
      <c r="D48" s="29">
        <v>25.115270546834299</v>
      </c>
      <c r="E48" s="3">
        <v>25.325109315433</v>
      </c>
      <c r="F48" s="3">
        <v>25.0788242377687</v>
      </c>
      <c r="G48" s="72">
        <v>31.9309305518785</v>
      </c>
      <c r="H48" s="3">
        <v>25.480365533213099</v>
      </c>
      <c r="I48" s="3">
        <v>27.858129256274399</v>
      </c>
      <c r="J48" s="29">
        <v>25.9347599548895</v>
      </c>
      <c r="K48" s="60">
        <v>31.049892064655999</v>
      </c>
      <c r="L48" s="3">
        <v>26.670504882825899</v>
      </c>
      <c r="M48" s="29">
        <v>26.0172864461877</v>
      </c>
      <c r="N48" s="1">
        <v>25.2019243767208</v>
      </c>
      <c r="O48" s="33">
        <v>26.130610929251802</v>
      </c>
      <c r="P48" s="1">
        <v>26.0567710055651</v>
      </c>
    </row>
    <row r="49" spans="2:16" x14ac:dyDescent="0.15">
      <c r="B49" s="1"/>
      <c r="C49" s="3">
        <v>24.781604789105199</v>
      </c>
      <c r="D49" s="29">
        <v>24.6355069275292</v>
      </c>
      <c r="E49" s="3">
        <v>25.2239607615513</v>
      </c>
      <c r="F49" s="3">
        <v>25.361584697828199</v>
      </c>
      <c r="G49" s="72">
        <v>31.6508038622001</v>
      </c>
      <c r="H49" s="3">
        <v>25.693046658789498</v>
      </c>
      <c r="I49" s="3">
        <v>27.616972876772099</v>
      </c>
      <c r="J49" s="29">
        <v>26.067829616969899</v>
      </c>
      <c r="K49" s="60">
        <v>31.9955791716528</v>
      </c>
      <c r="L49" s="3">
        <v>26.908414125800199</v>
      </c>
      <c r="M49" s="29">
        <v>27.0225419168125</v>
      </c>
      <c r="N49" s="1">
        <v>25.254298478108002</v>
      </c>
      <c r="O49" s="33">
        <v>26.3963596789281</v>
      </c>
      <c r="P49" s="1">
        <v>26.060122477386901</v>
      </c>
    </row>
    <row r="50" spans="2:16" x14ac:dyDescent="0.15">
      <c r="B50" s="8" t="s">
        <v>16</v>
      </c>
      <c r="C50" s="9">
        <f>AVERAGE(C47:C49)</f>
        <v>24.709240693721668</v>
      </c>
      <c r="D50" s="30">
        <f t="shared" ref="D50:P50" si="23">AVERAGE(D47:D49)</f>
        <v>24.906812534159798</v>
      </c>
      <c r="E50" s="9">
        <f t="shared" si="23"/>
        <v>25.243769373752368</v>
      </c>
      <c r="F50" s="9">
        <f t="shared" si="23"/>
        <v>25.197590425576067</v>
      </c>
      <c r="G50" s="73">
        <f t="shared" si="23"/>
        <v>31.740027740969435</v>
      </c>
      <c r="H50" s="9">
        <f t="shared" si="23"/>
        <v>25.523145346089901</v>
      </c>
      <c r="I50" s="9">
        <f t="shared" si="23"/>
        <v>27.602211839289897</v>
      </c>
      <c r="J50" s="30">
        <f t="shared" si="23"/>
        <v>26.013204469930333</v>
      </c>
      <c r="K50" s="60">
        <f t="shared" si="23"/>
        <v>33.683668998875532</v>
      </c>
      <c r="L50" s="9">
        <f t="shared" si="23"/>
        <v>26.936105131853896</v>
      </c>
      <c r="M50" s="30">
        <f t="shared" si="23"/>
        <v>26.471047996918831</v>
      </c>
      <c r="N50" s="9">
        <f t="shared" si="23"/>
        <v>25.228548051176901</v>
      </c>
      <c r="O50" s="30">
        <f t="shared" si="23"/>
        <v>26.190314525913305</v>
      </c>
      <c r="P50" s="9">
        <f t="shared" si="23"/>
        <v>26.030284002271568</v>
      </c>
    </row>
    <row r="51" spans="2:16" x14ac:dyDescent="0.15">
      <c r="B51" s="1"/>
      <c r="C51" s="1"/>
      <c r="D51" s="31">
        <f>AVERAGE(C50:D50)</f>
        <v>24.808026613940733</v>
      </c>
      <c r="E51" s="1"/>
      <c r="F51" s="1"/>
      <c r="G51" s="31">
        <f>AVERAGE(E50:F50)</f>
        <v>25.220679899664219</v>
      </c>
      <c r="H51" s="1"/>
      <c r="I51" s="1"/>
      <c r="J51" s="31">
        <f>AVERAGE(H50:J50)</f>
        <v>26.379520551770042</v>
      </c>
      <c r="K51" s="55"/>
      <c r="L51" s="1"/>
      <c r="M51" s="31">
        <f>AVERAGE(L50:M50)</f>
        <v>26.703576564386363</v>
      </c>
      <c r="N51" s="1"/>
      <c r="O51" s="33"/>
      <c r="P51" s="10">
        <f>AVERAGE(N50:P50)</f>
        <v>25.816382193120592</v>
      </c>
    </row>
    <row r="52" spans="2:16" x14ac:dyDescent="0.15">
      <c r="B52" s="8"/>
      <c r="C52" s="9"/>
      <c r="D52" s="78">
        <f>D51-D34</f>
        <v>5.3960064240632839</v>
      </c>
      <c r="E52" s="9"/>
      <c r="F52" s="9"/>
      <c r="G52" s="78">
        <f>G51-G34</f>
        <v>5.3142518086797175</v>
      </c>
      <c r="H52" s="9"/>
      <c r="I52" s="9"/>
      <c r="J52" s="78">
        <f>J51-J34</f>
        <v>6.1581133328866748</v>
      </c>
      <c r="K52" s="52"/>
      <c r="L52" s="9"/>
      <c r="M52" s="78">
        <f>M51-M34</f>
        <v>6.6235845091626295</v>
      </c>
      <c r="N52" s="9"/>
      <c r="O52" s="30"/>
      <c r="P52" s="78">
        <f>P51-P34</f>
        <v>5.9681712271028573</v>
      </c>
    </row>
    <row r="53" spans="2:16" ht="11.25" x14ac:dyDescent="0.15">
      <c r="B53" s="8"/>
      <c r="C53" s="9"/>
      <c r="D53" s="92">
        <f>2^-D52</f>
        <v>2.3748720132230138E-2</v>
      </c>
      <c r="E53" s="9"/>
      <c r="F53" s="9"/>
      <c r="G53" s="92">
        <f>2^-G52</f>
        <v>2.5133374417932172E-2</v>
      </c>
      <c r="H53" s="9"/>
      <c r="I53" s="9"/>
      <c r="J53" s="92">
        <f>2^-J52</f>
        <v>1.4003067107430718E-2</v>
      </c>
      <c r="K53" s="52"/>
      <c r="L53" s="9"/>
      <c r="M53" s="92">
        <f>2^-M52</f>
        <v>1.0141504411947217E-2</v>
      </c>
      <c r="N53" s="9"/>
      <c r="O53" s="30"/>
      <c r="P53" s="92">
        <f>2^-P52</f>
        <v>1.597354984818615E-2</v>
      </c>
    </row>
    <row r="54" spans="2:16" x14ac:dyDescent="0.15">
      <c r="B54" s="8"/>
      <c r="C54" s="9">
        <f>C50-D33</f>
        <v>5.3414831388296697</v>
      </c>
      <c r="D54" s="30">
        <f>D50-C33</f>
        <v>5.4505297092968981</v>
      </c>
      <c r="E54" s="9">
        <f>E50-F33</f>
        <v>4.9195457810535004</v>
      </c>
      <c r="F54" s="9">
        <f>F50-E33</f>
        <v>5.708957836305931</v>
      </c>
      <c r="G54" s="30"/>
      <c r="H54" s="9">
        <f>H50-J33</f>
        <v>6.4486159287617042</v>
      </c>
      <c r="I54" s="9">
        <f>J50-H33</f>
        <v>6.1776395558790682</v>
      </c>
      <c r="J54" s="30"/>
      <c r="K54" s="52"/>
      <c r="L54" s="9">
        <f>L50-L33</f>
        <v>6.1221448145325326</v>
      </c>
      <c r="M54" s="9">
        <f>M50-M33</f>
        <v>7.12502420379273</v>
      </c>
      <c r="N54" s="9">
        <f>N50-N33</f>
        <v>5.7868011345247687</v>
      </c>
      <c r="O54" s="9">
        <f t="shared" ref="O54:P54" si="24">O50-O33</f>
        <v>6.194315691855536</v>
      </c>
      <c r="P54" s="9">
        <f t="shared" si="24"/>
        <v>5.9233968549282672</v>
      </c>
    </row>
    <row r="55" spans="2:16" ht="11.25" x14ac:dyDescent="0.15">
      <c r="B55" s="8"/>
      <c r="C55" s="111">
        <f>2^-C54</f>
        <v>2.4663423133298102E-2</v>
      </c>
      <c r="D55" s="111">
        <f>2^-D54</f>
        <v>2.2867941115502902E-2</v>
      </c>
      <c r="E55" s="111">
        <f t="shared" ref="E55:F55" si="25">2^-E54</f>
        <v>3.3042215160322658E-2</v>
      </c>
      <c r="F55" s="111">
        <f t="shared" si="25"/>
        <v>1.9117559357536753E-2</v>
      </c>
      <c r="G55" s="30"/>
      <c r="H55" s="111">
        <f t="shared" ref="H55" si="26">2^-H54</f>
        <v>1.1449148145355026E-2</v>
      </c>
      <c r="I55" s="111">
        <f t="shared" ref="I55" si="27">2^-I54</f>
        <v>1.3814818747471544E-2</v>
      </c>
      <c r="J55" s="30"/>
      <c r="K55" s="52"/>
      <c r="L55" s="111">
        <f t="shared" ref="L55" si="28">2^-L54</f>
        <v>1.4356572651069587E-2</v>
      </c>
      <c r="M55" s="111">
        <f t="shared" ref="M55:N55" si="29">2^-M54</f>
        <v>7.1639738980377038E-3</v>
      </c>
      <c r="N55" s="111">
        <f t="shared" si="29"/>
        <v>1.8113370878600984E-2</v>
      </c>
      <c r="O55" s="111">
        <f t="shared" ref="O55" si="30">2^-O54</f>
        <v>1.3656052387003327E-2</v>
      </c>
      <c r="P55" s="111">
        <f t="shared" ref="P55" si="31">2^-P54</f>
        <v>1.6477065588075809E-2</v>
      </c>
    </row>
    <row r="56" spans="2:16" x14ac:dyDescent="0.15">
      <c r="B56" s="8"/>
      <c r="C56" s="2"/>
      <c r="D56" s="91">
        <f>STDEV(C55:D55)</f>
        <v>1.2695975102814915E-3</v>
      </c>
      <c r="E56" s="9"/>
      <c r="F56" s="91">
        <f>STDEV(E55:F55)</f>
        <v>9.8462185438385145E-3</v>
      </c>
      <c r="G56" s="30"/>
      <c r="H56" s="9"/>
      <c r="I56" s="91">
        <f>STDEV(H55:I55)</f>
        <v>1.6727817248102532E-3</v>
      </c>
      <c r="J56" s="30"/>
      <c r="K56" s="52"/>
      <c r="L56" s="9"/>
      <c r="M56" s="91">
        <f>STDEV(L55:M55)</f>
        <v>5.0859353526227554E-3</v>
      </c>
      <c r="N56" s="9"/>
      <c r="O56" s="9"/>
      <c r="P56" s="91">
        <f>STDEV(N55:P55)</f>
        <v>2.2547467936172754E-3</v>
      </c>
    </row>
    <row r="57" spans="2:16" x14ac:dyDescent="0.15">
      <c r="B57" s="8"/>
      <c r="C57" s="9"/>
      <c r="D57" s="30"/>
      <c r="E57" s="9"/>
      <c r="F57" s="9"/>
      <c r="G57" s="30"/>
      <c r="H57" s="9"/>
      <c r="I57" s="9"/>
      <c r="J57" s="30"/>
      <c r="K57" s="52"/>
      <c r="L57" s="9"/>
      <c r="M57" s="30"/>
      <c r="N57" s="9"/>
      <c r="O57" s="30"/>
      <c r="P57" s="1"/>
    </row>
    <row r="58" spans="2:16" ht="11.25" x14ac:dyDescent="0.15">
      <c r="B58" s="1"/>
      <c r="C58" s="4" t="s">
        <v>10</v>
      </c>
      <c r="D58" s="37" t="s">
        <v>10</v>
      </c>
      <c r="E58" s="4" t="s">
        <v>11</v>
      </c>
      <c r="F58" s="4" t="s">
        <v>11</v>
      </c>
      <c r="G58" s="42" t="s">
        <v>11</v>
      </c>
      <c r="H58" s="4" t="s">
        <v>12</v>
      </c>
      <c r="I58" s="5" t="s">
        <v>12</v>
      </c>
      <c r="J58" s="42" t="s">
        <v>12</v>
      </c>
      <c r="K58" s="61" t="s">
        <v>13</v>
      </c>
      <c r="L58" s="5" t="s">
        <v>13</v>
      </c>
      <c r="M58" s="37" t="s">
        <v>13</v>
      </c>
      <c r="N58" s="8" t="s">
        <v>14</v>
      </c>
      <c r="O58" s="66" t="s">
        <v>15</v>
      </c>
      <c r="P58" s="8" t="s">
        <v>15</v>
      </c>
    </row>
    <row r="59" spans="2:16" x14ac:dyDescent="0.15">
      <c r="B59" s="11" t="s">
        <v>18</v>
      </c>
      <c r="C59" s="16">
        <v>18.777190078321699</v>
      </c>
      <c r="D59" s="38">
        <v>18.606623741115701</v>
      </c>
      <c r="E59" s="16">
        <v>17.581717397148399</v>
      </c>
      <c r="F59" s="16">
        <v>19.172308636597698</v>
      </c>
      <c r="G59" s="38">
        <v>18.7217466703</v>
      </c>
      <c r="H59" s="16">
        <v>18.392709391902802</v>
      </c>
      <c r="I59" s="16">
        <v>18.356768546224998</v>
      </c>
      <c r="J59" s="38">
        <v>18.800038411791402</v>
      </c>
      <c r="K59" s="62">
        <v>18.251531201968199</v>
      </c>
      <c r="L59" s="16">
        <v>18.4901367578052</v>
      </c>
      <c r="M59" s="38">
        <v>18.599825459251701</v>
      </c>
      <c r="N59" s="16">
        <v>19.225580705317999</v>
      </c>
      <c r="O59" s="38">
        <v>18.915469720161099</v>
      </c>
      <c r="P59" s="16">
        <v>18.782032766296599</v>
      </c>
    </row>
    <row r="60" spans="2:16" x14ac:dyDescent="0.15">
      <c r="B60" s="1"/>
      <c r="C60" s="16">
        <v>18.9256586932384</v>
      </c>
      <c r="D60" s="38">
        <v>18.698627381701399</v>
      </c>
      <c r="E60" s="16">
        <v>17.59463401967</v>
      </c>
      <c r="F60" s="16">
        <v>19.109285172502499</v>
      </c>
      <c r="G60" s="38">
        <v>18.629482967775498</v>
      </c>
      <c r="H60" s="16">
        <v>18.531366706462901</v>
      </c>
      <c r="I60" s="16">
        <v>18.456968098343701</v>
      </c>
      <c r="J60" s="38">
        <v>18.717573271730998</v>
      </c>
      <c r="K60" s="62">
        <v>18.269328966316401</v>
      </c>
      <c r="L60" s="16">
        <v>18.7421340200553</v>
      </c>
      <c r="M60" s="38">
        <v>18.443361179843102</v>
      </c>
      <c r="N60" s="16">
        <v>18.810809238839902</v>
      </c>
      <c r="O60" s="38">
        <v>18.343759084767001</v>
      </c>
      <c r="P60" s="16">
        <v>18.620526095580999</v>
      </c>
    </row>
    <row r="61" spans="2:16" x14ac:dyDescent="0.15">
      <c r="B61" s="1"/>
      <c r="C61" s="16">
        <v>18.5484358836468</v>
      </c>
      <c r="D61" s="38">
        <v>18.814017518408399</v>
      </c>
      <c r="E61" s="16">
        <v>17.569243104308001</v>
      </c>
      <c r="F61" s="16">
        <v>18.951532938412399</v>
      </c>
      <c r="G61" s="38">
        <v>18.830652530050902</v>
      </c>
      <c r="H61" s="16">
        <v>18.499444720962501</v>
      </c>
      <c r="I61" s="16">
        <v>18.6311591975225</v>
      </c>
      <c r="J61" s="38">
        <v>18.566508465518901</v>
      </c>
      <c r="K61" s="62">
        <v>18.622258719160399</v>
      </c>
      <c r="L61" s="16">
        <v>18.720456877981999</v>
      </c>
      <c r="M61" s="38">
        <v>18.264998080624999</v>
      </c>
      <c r="N61" s="16">
        <v>18.964307073098801</v>
      </c>
      <c r="O61" s="38">
        <v>18.6278826595928</v>
      </c>
      <c r="P61" s="16">
        <v>18.464221081443402</v>
      </c>
    </row>
    <row r="62" spans="2:16" x14ac:dyDescent="0.15">
      <c r="B62" s="8" t="s">
        <v>16</v>
      </c>
      <c r="C62" s="20">
        <f>AVERAGE(C59:C61)</f>
        <v>18.750428218402302</v>
      </c>
      <c r="D62" s="39">
        <f t="shared" ref="D62:P62" si="32">AVERAGE(D59:D61)</f>
        <v>18.7064228804085</v>
      </c>
      <c r="E62" s="20">
        <f t="shared" si="32"/>
        <v>17.581864840375466</v>
      </c>
      <c r="F62" s="20">
        <f t="shared" si="32"/>
        <v>19.077708915837533</v>
      </c>
      <c r="G62" s="39">
        <f t="shared" si="32"/>
        <v>18.72729405604213</v>
      </c>
      <c r="H62" s="20">
        <f t="shared" si="32"/>
        <v>18.474506939776067</v>
      </c>
      <c r="I62" s="20">
        <f t="shared" si="32"/>
        <v>18.481631947363734</v>
      </c>
      <c r="J62" s="39">
        <f t="shared" si="32"/>
        <v>18.694706716347103</v>
      </c>
      <c r="K62" s="63">
        <f t="shared" si="32"/>
        <v>18.381039629148333</v>
      </c>
      <c r="L62" s="20">
        <f t="shared" si="32"/>
        <v>18.650909218614164</v>
      </c>
      <c r="M62" s="39">
        <f t="shared" si="32"/>
        <v>18.436061573239932</v>
      </c>
      <c r="N62" s="20">
        <f t="shared" si="32"/>
        <v>19.000232339085567</v>
      </c>
      <c r="O62" s="39">
        <f t="shared" si="32"/>
        <v>18.629037154840301</v>
      </c>
      <c r="P62" s="20">
        <f t="shared" si="32"/>
        <v>18.622259981106996</v>
      </c>
    </row>
    <row r="63" spans="2:16" x14ac:dyDescent="0.15">
      <c r="B63" s="1"/>
      <c r="C63" s="16"/>
      <c r="D63" s="82">
        <f>AVERAGE(C62:D62)</f>
        <v>18.728425549405401</v>
      </c>
      <c r="E63" s="16"/>
      <c r="F63" s="16"/>
      <c r="G63" s="82">
        <f>AVERAGE(E62:G62)</f>
        <v>18.462289270751711</v>
      </c>
      <c r="H63" s="16"/>
      <c r="I63" s="16"/>
      <c r="J63" s="82">
        <f>AVERAGE(H62:J62)</f>
        <v>18.550281867828968</v>
      </c>
      <c r="K63" s="62"/>
      <c r="L63" s="16"/>
      <c r="M63" s="82">
        <f>AVERAGE(K62:M62)</f>
        <v>18.489336807000807</v>
      </c>
      <c r="N63" s="16"/>
      <c r="P63" s="82">
        <f>AVERAGE(N62:P62)</f>
        <v>18.750509825010955</v>
      </c>
    </row>
    <row r="64" spans="2:16" x14ac:dyDescent="0.15">
      <c r="B64" s="1"/>
      <c r="C64" s="16"/>
      <c r="D64" s="38"/>
      <c r="E64" s="16"/>
      <c r="F64" s="16"/>
      <c r="G64" s="38"/>
      <c r="H64" s="16"/>
      <c r="I64" s="16"/>
      <c r="J64" s="38"/>
      <c r="K64" s="62"/>
      <c r="L64" s="16"/>
      <c r="M64" s="38"/>
      <c r="N64" s="16"/>
      <c r="O64" s="38"/>
      <c r="P64" s="16"/>
    </row>
    <row r="65" spans="2:16" x14ac:dyDescent="0.15">
      <c r="B65" s="11" t="s">
        <v>23</v>
      </c>
      <c r="C65" s="16"/>
      <c r="D65" s="38">
        <v>39.543465467036597</v>
      </c>
      <c r="E65" s="16">
        <v>35.182356715949403</v>
      </c>
      <c r="F65" s="16"/>
      <c r="G65" s="38">
        <v>38.665324072788799</v>
      </c>
      <c r="H65" s="16">
        <v>38.080567794654499</v>
      </c>
      <c r="I65" s="16">
        <v>39.466963682393597</v>
      </c>
      <c r="J65" s="38"/>
      <c r="K65" s="62"/>
      <c r="L65" s="16">
        <v>36.599236013682898</v>
      </c>
      <c r="M65" s="38"/>
      <c r="N65" s="16">
        <v>38.588394034142802</v>
      </c>
      <c r="O65" s="38"/>
      <c r="P65" s="16">
        <v>38.626827526470201</v>
      </c>
    </row>
    <row r="66" spans="2:16" x14ac:dyDescent="0.15">
      <c r="B66" s="1"/>
      <c r="C66" s="16"/>
      <c r="D66" s="38">
        <v>37.408486762186001</v>
      </c>
      <c r="E66" s="16">
        <v>35.290555796111001</v>
      </c>
      <c r="F66" s="16"/>
      <c r="G66" s="38"/>
      <c r="H66" s="16">
        <v>38.217860363082501</v>
      </c>
      <c r="I66" s="16">
        <v>38.378558066024098</v>
      </c>
      <c r="J66" s="38">
        <v>39.4445736719316</v>
      </c>
      <c r="K66" s="62"/>
      <c r="L66" s="16">
        <v>37.208294411067797</v>
      </c>
      <c r="M66" s="38">
        <v>39.5824732583566</v>
      </c>
      <c r="N66" s="16">
        <v>38.6097017123803</v>
      </c>
      <c r="O66" s="38">
        <v>39.552237181107301</v>
      </c>
      <c r="P66" s="16">
        <v>40.469215044693897</v>
      </c>
    </row>
    <row r="67" spans="2:16" x14ac:dyDescent="0.15">
      <c r="B67" s="1"/>
      <c r="C67" s="16"/>
      <c r="D67" s="38">
        <v>38.677148079769502</v>
      </c>
      <c r="E67" s="16">
        <v>35.055266063802101</v>
      </c>
      <c r="F67" s="16"/>
      <c r="G67" s="38"/>
      <c r="H67" s="16">
        <v>39.548833131254199</v>
      </c>
      <c r="I67" s="16">
        <v>39.502104276907197</v>
      </c>
      <c r="J67" s="38"/>
      <c r="K67" s="62"/>
      <c r="L67" s="16">
        <v>37.971126248176098</v>
      </c>
      <c r="M67" s="38"/>
      <c r="N67" s="16">
        <v>39.8799072617742</v>
      </c>
      <c r="O67" s="38"/>
      <c r="P67" s="16">
        <v>40.708243374839597</v>
      </c>
    </row>
    <row r="68" spans="2:16" x14ac:dyDescent="0.15">
      <c r="B68" s="8" t="s">
        <v>16</v>
      </c>
      <c r="C68" s="20"/>
      <c r="D68" s="39">
        <f t="shared" ref="D68" si="33">AVERAGE(D65:D67)</f>
        <v>38.543033436330695</v>
      </c>
      <c r="E68" s="20">
        <f t="shared" ref="E68" si="34">AVERAGE(E65:E67)</f>
        <v>35.176059525287506</v>
      </c>
      <c r="F68" s="20"/>
      <c r="G68" s="39">
        <f t="shared" ref="G68" si="35">AVERAGE(G65:G67)</f>
        <v>38.665324072788799</v>
      </c>
      <c r="H68" s="20">
        <f t="shared" ref="H68" si="36">AVERAGE(H65:H67)</f>
        <v>38.615753762997066</v>
      </c>
      <c r="I68" s="20">
        <f t="shared" ref="I68" si="37">AVERAGE(I65:I67)</f>
        <v>39.115875341774967</v>
      </c>
      <c r="J68" s="39">
        <f t="shared" ref="J68" si="38">AVERAGE(J65:J67)</f>
        <v>39.4445736719316</v>
      </c>
      <c r="K68" s="63"/>
      <c r="L68" s="20">
        <f t="shared" ref="L68" si="39">AVERAGE(L65:L67)</f>
        <v>37.259552224308926</v>
      </c>
      <c r="M68" s="39">
        <f t="shared" ref="M68" si="40">AVERAGE(M65:M67)</f>
        <v>39.5824732583566</v>
      </c>
      <c r="N68" s="20">
        <f t="shared" ref="N68" si="41">AVERAGE(N65:N67)</f>
        <v>39.026001002765774</v>
      </c>
      <c r="O68" s="39">
        <f t="shared" ref="O68" si="42">AVERAGE(O65:O67)</f>
        <v>39.552237181107301</v>
      </c>
      <c r="P68" s="20">
        <f t="shared" ref="P68" si="43">AVERAGE(P65:P67)</f>
        <v>39.934761982001234</v>
      </c>
    </row>
    <row r="69" spans="2:16" x14ac:dyDescent="0.15">
      <c r="B69" s="1"/>
      <c r="C69" s="16"/>
      <c r="D69" s="82">
        <f>AVERAGE(C68:D68)</f>
        <v>38.543033436330695</v>
      </c>
      <c r="E69" s="16"/>
      <c r="F69" s="16"/>
      <c r="G69" s="82">
        <f>AVERAGE(E68:G68)</f>
        <v>36.920691799038153</v>
      </c>
      <c r="H69" s="16"/>
      <c r="I69" s="16"/>
      <c r="J69" s="82">
        <f>AVERAGE(H68:J68)</f>
        <v>39.058734258901211</v>
      </c>
      <c r="K69" s="62"/>
      <c r="L69" s="16"/>
      <c r="M69" s="82">
        <f>AVERAGE(K68:M68)</f>
        <v>38.42101274133276</v>
      </c>
      <c r="N69" s="16"/>
      <c r="P69" s="82">
        <f>AVERAGE(N68:P68)</f>
        <v>39.504333388624772</v>
      </c>
    </row>
    <row r="70" spans="2:16" x14ac:dyDescent="0.15">
      <c r="B70" s="1"/>
      <c r="C70" s="83"/>
      <c r="D70" s="86">
        <f>D69-D63</f>
        <v>19.814607886925295</v>
      </c>
      <c r="E70" s="83"/>
      <c r="F70" s="83"/>
      <c r="G70" s="86">
        <f>G69-G63</f>
        <v>18.458402528286442</v>
      </c>
      <c r="H70" s="83"/>
      <c r="I70" s="83"/>
      <c r="J70" s="86">
        <f>J69-J63</f>
        <v>20.508452391072243</v>
      </c>
      <c r="K70" s="85"/>
      <c r="L70" s="83"/>
      <c r="M70" s="86">
        <f>M69-M63</f>
        <v>19.931675934331953</v>
      </c>
      <c r="N70" s="83"/>
      <c r="P70" s="86">
        <f>P69-P63</f>
        <v>20.753823563613818</v>
      </c>
    </row>
    <row r="71" spans="2:16" ht="11.25" x14ac:dyDescent="0.15">
      <c r="B71" s="1"/>
      <c r="C71" s="83"/>
      <c r="D71" s="92">
        <f>2^-D70</f>
        <v>1.0844478541083733E-6</v>
      </c>
      <c r="E71" s="83"/>
      <c r="F71" s="83"/>
      <c r="G71" s="92">
        <f>2^-G70</f>
        <v>2.7763049470161693E-6</v>
      </c>
      <c r="H71" s="83"/>
      <c r="I71" s="83"/>
      <c r="J71" s="92">
        <f>2^-J70</f>
        <v>6.7041028083642565E-7</v>
      </c>
      <c r="K71" s="85"/>
      <c r="L71" s="83"/>
      <c r="M71" s="92">
        <f>2^-M70</f>
        <v>9.9992558301665002E-7</v>
      </c>
      <c r="N71" s="83"/>
      <c r="P71" s="92">
        <f>2^-P70</f>
        <v>5.6555726114959323E-7</v>
      </c>
    </row>
    <row r="72" spans="2:16" ht="11.25" x14ac:dyDescent="0.15">
      <c r="B72" s="1"/>
      <c r="C72" s="83">
        <f>D65-C62</f>
        <v>20.793037248634295</v>
      </c>
      <c r="D72" s="92">
        <f>D67-D62</f>
        <v>19.970725199361002</v>
      </c>
      <c r="E72" s="83">
        <f>E68-E62</f>
        <v>17.59419468491204</v>
      </c>
      <c r="F72" s="83">
        <f>G69-F62</f>
        <v>17.842982883200619</v>
      </c>
      <c r="G72" s="92"/>
      <c r="H72" s="83">
        <f>H68-H62</f>
        <v>20.141246823221</v>
      </c>
      <c r="I72" s="83">
        <f t="shared" ref="I72:J72" si="44">I68-I62</f>
        <v>20.634243394411232</v>
      </c>
      <c r="J72" s="83">
        <f t="shared" si="44"/>
        <v>20.749866955584498</v>
      </c>
      <c r="K72" s="85"/>
      <c r="L72" s="83">
        <f>L68-M62</f>
        <v>18.823490651068994</v>
      </c>
      <c r="M72" s="92">
        <f>M69-L62</f>
        <v>19.770103522718596</v>
      </c>
      <c r="N72" s="83">
        <f>N68-P62</f>
        <v>20.403741021658778</v>
      </c>
      <c r="O72" s="41">
        <f>O68-O62</f>
        <v>20.923200026267001</v>
      </c>
      <c r="P72" s="100">
        <f>P68-N62</f>
        <v>20.934529642915667</v>
      </c>
    </row>
    <row r="73" spans="2:16" ht="11.25" x14ac:dyDescent="0.15">
      <c r="B73" s="1"/>
      <c r="C73" s="116">
        <f>2^-C72</f>
        <v>5.5039196760824688E-7</v>
      </c>
      <c r="D73" s="116">
        <f>2^-D72</f>
        <v>9.732237077935627E-7</v>
      </c>
      <c r="E73" s="116">
        <f>2^-E72</f>
        <v>5.0538186097808939E-6</v>
      </c>
      <c r="F73" s="116">
        <f>2^-F72</f>
        <v>4.2533090487657485E-6</v>
      </c>
      <c r="G73" s="92"/>
      <c r="H73" s="83"/>
      <c r="I73" s="116">
        <f>2^-I72</f>
        <v>6.1443196394026724E-7</v>
      </c>
      <c r="J73" s="116">
        <f>2^-J72</f>
        <v>5.6711043738387131E-7</v>
      </c>
      <c r="K73" s="85"/>
      <c r="L73" s="116">
        <f>2^-L72</f>
        <v>2.155582707419586E-6</v>
      </c>
      <c r="M73" s="116">
        <f>2^-M72</f>
        <v>1.1184223115378199E-6</v>
      </c>
      <c r="N73" s="116">
        <f>2^-N72</f>
        <v>7.2087826050535825E-7</v>
      </c>
      <c r="O73" s="116">
        <f>2^-O72</f>
        <v>5.0290874413397408E-7</v>
      </c>
      <c r="P73" s="116">
        <f>2^-P72</f>
        <v>4.989748225219877E-7</v>
      </c>
    </row>
    <row r="74" spans="2:16" x14ac:dyDescent="0.15">
      <c r="B74" s="1"/>
      <c r="C74" s="1"/>
      <c r="D74" s="118">
        <f>STDEV(B73:D73)</f>
        <v>2.9898719078594523E-7</v>
      </c>
      <c r="E74" s="1"/>
      <c r="F74" s="118">
        <f>STDEV(E73:F73)</f>
        <v>5.6604573899847562E-7</v>
      </c>
      <c r="G74" s="84"/>
      <c r="H74" s="83"/>
      <c r="I74" s="1"/>
      <c r="J74" s="118">
        <f>STDEV(H73:J73)</f>
        <v>3.3461372324126862E-8</v>
      </c>
      <c r="K74" s="85"/>
      <c r="L74" s="1"/>
      <c r="M74" s="118">
        <f>STDEV(K73:M73)</f>
        <v>7.3338314910612095E-7</v>
      </c>
      <c r="N74" s="83"/>
      <c r="O74" s="1"/>
      <c r="P74" s="118">
        <f>STDEV(O73:P73)</f>
        <v>2.7817026484918827E-9</v>
      </c>
    </row>
    <row r="75" spans="2:16" ht="11.25" x14ac:dyDescent="0.15">
      <c r="B75" s="1"/>
      <c r="C75" s="4"/>
      <c r="D75" s="37"/>
      <c r="E75" s="4"/>
      <c r="F75" s="4"/>
      <c r="G75" s="42"/>
      <c r="H75" s="4"/>
      <c r="I75" s="5"/>
      <c r="J75" s="42"/>
      <c r="K75" s="61"/>
      <c r="L75" s="5"/>
      <c r="M75" s="37"/>
      <c r="N75" s="8"/>
      <c r="O75" s="66"/>
      <c r="P75" s="8"/>
    </row>
    <row r="76" spans="2:16" ht="11.25" x14ac:dyDescent="0.15">
      <c r="B76" s="11" t="s">
        <v>17</v>
      </c>
      <c r="C76" s="6">
        <v>30.366075474106001</v>
      </c>
      <c r="D76" s="21">
        <v>31.868235473370699</v>
      </c>
      <c r="E76" s="6">
        <v>31.805280301027999</v>
      </c>
      <c r="F76" s="6">
        <v>32.8484141625432</v>
      </c>
      <c r="G76" s="88">
        <v>36.223212699822703</v>
      </c>
      <c r="H76" s="6">
        <v>34.412491999026301</v>
      </c>
      <c r="I76" s="7">
        <v>36.432793639197101</v>
      </c>
      <c r="J76" s="40">
        <v>36.651466361576503</v>
      </c>
      <c r="K76" s="89">
        <v>37.631849555004202</v>
      </c>
      <c r="L76" s="7">
        <v>35.165753769271603</v>
      </c>
      <c r="M76" s="21">
        <v>36.3318465848199</v>
      </c>
      <c r="N76" s="6">
        <v>35.3896871792886</v>
      </c>
      <c r="O76" s="40">
        <v>35.390628262018602</v>
      </c>
      <c r="P76" s="6">
        <v>37.112675078532902</v>
      </c>
    </row>
    <row r="77" spans="2:16" ht="11.25" x14ac:dyDescent="0.15">
      <c r="B77" s="1"/>
      <c r="C77" s="7">
        <v>30.627217196612701</v>
      </c>
      <c r="D77" s="21">
        <v>31.2408242850139</v>
      </c>
      <c r="E77" s="6">
        <v>32.356511653914701</v>
      </c>
      <c r="F77" s="6">
        <v>34.563096922277801</v>
      </c>
      <c r="G77" s="88"/>
      <c r="H77" s="6">
        <v>33.516130169140702</v>
      </c>
      <c r="I77" s="6">
        <v>36.372839518950599</v>
      </c>
      <c r="J77" s="40">
        <v>37.930273410526603</v>
      </c>
      <c r="K77" s="89">
        <v>38.643245577591301</v>
      </c>
      <c r="L77" s="6">
        <v>36.346965445991998</v>
      </c>
      <c r="M77" s="40">
        <v>35.678016000136701</v>
      </c>
      <c r="N77" s="6">
        <v>36.634705899741597</v>
      </c>
      <c r="O77" s="40">
        <v>35.468431321171401</v>
      </c>
      <c r="P77" s="6">
        <v>39.157461206371003</v>
      </c>
    </row>
    <row r="78" spans="2:16" x14ac:dyDescent="0.15">
      <c r="B78" s="1"/>
      <c r="C78" s="6">
        <v>31.2092852545067</v>
      </c>
      <c r="D78" s="40">
        <v>31.3281677886255</v>
      </c>
      <c r="E78" s="6">
        <v>32.183321277278097</v>
      </c>
      <c r="F78" s="6">
        <v>34.835195723991603</v>
      </c>
      <c r="G78" s="88">
        <v>37.731840984921099</v>
      </c>
      <c r="H78" s="6">
        <v>33.635271542713703</v>
      </c>
      <c r="I78" s="6">
        <v>36.530710845030796</v>
      </c>
      <c r="J78" s="40">
        <v>35.698898387598</v>
      </c>
      <c r="K78" s="89">
        <v>38.571303274593397</v>
      </c>
      <c r="L78" s="6">
        <v>35.924905043955498</v>
      </c>
      <c r="M78" s="40">
        <v>37.139014228364097</v>
      </c>
      <c r="N78" s="6">
        <v>33.6362436775674</v>
      </c>
      <c r="O78" s="40">
        <v>37.137241062393898</v>
      </c>
      <c r="P78" s="6">
        <v>39.673575896621998</v>
      </c>
    </row>
    <row r="79" spans="2:16" x14ac:dyDescent="0.15">
      <c r="B79" s="8" t="s">
        <v>16</v>
      </c>
      <c r="C79" s="9">
        <f>AVERAGE(C76:C78)</f>
        <v>30.734192641741799</v>
      </c>
      <c r="D79" s="30">
        <f t="shared" ref="D79:P79" si="45">AVERAGE(D76:D78)</f>
        <v>31.479075849003369</v>
      </c>
      <c r="E79" s="9">
        <f t="shared" si="45"/>
        <v>32.115037744073597</v>
      </c>
      <c r="F79" s="9">
        <f t="shared" si="45"/>
        <v>34.082235602937537</v>
      </c>
      <c r="G79" s="30">
        <f t="shared" si="45"/>
        <v>36.977526842371901</v>
      </c>
      <c r="H79" s="9">
        <f t="shared" si="45"/>
        <v>33.854631236960238</v>
      </c>
      <c r="I79" s="9">
        <f t="shared" si="45"/>
        <v>36.445448001059496</v>
      </c>
      <c r="J79" s="30">
        <f t="shared" si="45"/>
        <v>36.760212719900373</v>
      </c>
      <c r="K79" s="90">
        <f t="shared" si="45"/>
        <v>38.282132802396298</v>
      </c>
      <c r="L79" s="9">
        <f t="shared" si="45"/>
        <v>35.812541419739695</v>
      </c>
      <c r="M79" s="30">
        <f t="shared" si="45"/>
        <v>36.382958937773566</v>
      </c>
      <c r="N79" s="9">
        <f t="shared" si="45"/>
        <v>35.220212252199197</v>
      </c>
      <c r="O79" s="30">
        <f t="shared" si="45"/>
        <v>35.9987668818613</v>
      </c>
      <c r="P79" s="9">
        <f t="shared" si="45"/>
        <v>38.647904060508637</v>
      </c>
    </row>
    <row r="80" spans="2:16" x14ac:dyDescent="0.15">
      <c r="B80" s="1"/>
      <c r="C80" s="1"/>
      <c r="D80" s="31">
        <f>AVERAGE(C79:D79)</f>
        <v>31.106634245372582</v>
      </c>
      <c r="E80" s="1"/>
      <c r="F80" s="1"/>
      <c r="G80" s="31">
        <f>AVERAGE(E79:F79)</f>
        <v>33.098636673505567</v>
      </c>
      <c r="H80" s="1"/>
      <c r="I80" s="1"/>
      <c r="J80" s="31">
        <f>AVERAGE(H79:J79)</f>
        <v>35.686763985973364</v>
      </c>
      <c r="K80" s="55"/>
      <c r="L80" s="1"/>
      <c r="M80" s="31">
        <f>AVERAGE(L79:M79)</f>
        <v>36.097750178756627</v>
      </c>
      <c r="N80" s="1"/>
      <c r="O80" s="33"/>
      <c r="P80" s="10">
        <f>AVERAGE(N79:P79)</f>
        <v>36.622294398189716</v>
      </c>
    </row>
    <row r="81" spans="2:16" x14ac:dyDescent="0.15">
      <c r="B81" s="1"/>
      <c r="C81" s="1"/>
      <c r="D81" s="87">
        <f>D80-D63</f>
        <v>12.378208695967182</v>
      </c>
      <c r="E81" s="1"/>
      <c r="F81" s="2"/>
      <c r="G81" s="87">
        <f>G80-G63</f>
        <v>14.636347402753856</v>
      </c>
      <c r="H81" s="1"/>
      <c r="I81" s="1"/>
      <c r="J81" s="87">
        <f>J80-J63</f>
        <v>17.136482118144396</v>
      </c>
      <c r="K81" s="55"/>
      <c r="L81" s="1"/>
      <c r="M81" s="87">
        <f>M80-M63</f>
        <v>17.60841337175582</v>
      </c>
      <c r="N81" s="1"/>
      <c r="O81" s="33"/>
      <c r="P81" s="87">
        <f>P80-P63</f>
        <v>17.871784573178761</v>
      </c>
    </row>
    <row r="82" spans="2:16" ht="11.25" x14ac:dyDescent="0.15">
      <c r="B82" s="1"/>
      <c r="C82" s="1"/>
      <c r="D82" s="92">
        <f>2^-D81</f>
        <v>1.8783991797635609E-4</v>
      </c>
      <c r="E82" s="1"/>
      <c r="F82" s="2"/>
      <c r="G82" s="92">
        <f>2^-G81</f>
        <v>3.9266338379079578E-5</v>
      </c>
      <c r="H82" s="1"/>
      <c r="I82" s="1"/>
      <c r="J82" s="92">
        <f>2^-J81</f>
        <v>6.9407253965607406E-6</v>
      </c>
      <c r="K82" s="55"/>
      <c r="L82" s="1"/>
      <c r="M82" s="92">
        <f>2^-M81</f>
        <v>5.0042546229733751E-6</v>
      </c>
      <c r="N82" s="1"/>
      <c r="O82" s="33"/>
      <c r="P82" s="92">
        <f>2^-P81</f>
        <v>4.1692387679353001E-6</v>
      </c>
    </row>
    <row r="83" spans="2:16" x14ac:dyDescent="0.15">
      <c r="B83" s="1"/>
      <c r="C83" s="114">
        <f>C79-C62</f>
        <v>11.983764423339498</v>
      </c>
      <c r="D83" s="113">
        <f>D79-D62</f>
        <v>12.772652968594869</v>
      </c>
      <c r="E83" s="113">
        <f t="shared" ref="E83:F83" si="46">E79-E62</f>
        <v>14.53317290369813</v>
      </c>
      <c r="F83" s="113">
        <f t="shared" si="46"/>
        <v>15.004526687100004</v>
      </c>
      <c r="G83" s="113"/>
      <c r="H83" s="1"/>
      <c r="I83" s="116">
        <f>I79-I62</f>
        <v>17.963816053695762</v>
      </c>
      <c r="J83" s="114">
        <f>J79-J62</f>
        <v>18.065506003553271</v>
      </c>
      <c r="K83" s="55"/>
      <c r="L83" s="114">
        <f>L79-M62</f>
        <v>17.376479846499763</v>
      </c>
      <c r="M83" s="117">
        <f>M79-L62</f>
        <v>17.732049719159402</v>
      </c>
      <c r="N83" s="116">
        <f>N79-O62</f>
        <v>16.591175097358896</v>
      </c>
      <c r="O83" s="117">
        <f>O79-N62</f>
        <v>16.998534542775733</v>
      </c>
      <c r="P83" s="1"/>
    </row>
    <row r="84" spans="2:16" x14ac:dyDescent="0.15">
      <c r="B84" s="1"/>
      <c r="C84" s="116">
        <f>2^-C83</f>
        <v>2.4690361441550261E-4</v>
      </c>
      <c r="D84" s="116">
        <f>2^-D83</f>
        <v>1.4290529876969128E-4</v>
      </c>
      <c r="E84" s="116">
        <f>2^-E83</f>
        <v>4.217732419095384E-5</v>
      </c>
      <c r="F84" s="116">
        <f>2^-F83</f>
        <v>3.0421974393049749E-5</v>
      </c>
      <c r="G84" s="33"/>
      <c r="H84" s="1"/>
      <c r="I84" s="116">
        <f>2^-I83</f>
        <v>3.9115828312100693E-6</v>
      </c>
      <c r="J84" s="116">
        <f>2^-J83</f>
        <v>3.6453632086357018E-6</v>
      </c>
      <c r="K84" s="55"/>
      <c r="L84" s="116">
        <f>2^-L83</f>
        <v>5.8770359478132625E-6</v>
      </c>
      <c r="M84" s="116">
        <f>2^-M83</f>
        <v>4.5932612767294761E-6</v>
      </c>
      <c r="N84" s="116">
        <f>2^-N83</f>
        <v>1.0128814847106482E-5</v>
      </c>
      <c r="O84" s="116">
        <f>2^-O83</f>
        <v>7.6371482362363147E-6</v>
      </c>
      <c r="P84" s="1"/>
    </row>
    <row r="85" spans="2:16" x14ac:dyDescent="0.15">
      <c r="B85" s="1"/>
      <c r="C85" s="1"/>
      <c r="D85" s="33">
        <f>STDEV(C84:D84)</f>
        <v>7.3537914225132214E-5</v>
      </c>
      <c r="E85" s="1"/>
      <c r="F85" s="33">
        <f>STDEV(E84:F84)</f>
        <v>8.3122875573178937E-6</v>
      </c>
      <c r="G85" s="33"/>
      <c r="H85" s="1"/>
      <c r="I85" s="1"/>
      <c r="J85" s="33">
        <f>STDEV(I84:J84)</f>
        <v>1.8824570040725852E-7</v>
      </c>
      <c r="K85" s="55"/>
      <c r="L85" s="1"/>
      <c r="M85" s="33">
        <f>STDEV(L84:M84)</f>
        <v>9.0776577543887494E-7</v>
      </c>
      <c r="N85" s="1"/>
      <c r="O85" s="33">
        <f>STDEV(N84:O84)</f>
        <v>1.7618743570023978E-6</v>
      </c>
      <c r="P85" s="1"/>
    </row>
    <row r="86" spans="2:16" x14ac:dyDescent="0.15">
      <c r="B86" s="1"/>
      <c r="C86" s="1"/>
      <c r="D86" s="33"/>
      <c r="E86" s="1"/>
      <c r="F86" s="1"/>
      <c r="G86" s="33"/>
      <c r="H86" s="1"/>
      <c r="I86" s="1"/>
      <c r="J86" s="33"/>
      <c r="K86" s="55"/>
      <c r="L86" s="1"/>
      <c r="M86" s="33"/>
      <c r="N86" s="1"/>
      <c r="O86" s="33"/>
      <c r="P86" s="1"/>
    </row>
    <row r="87" spans="2:16" x14ac:dyDescent="0.15">
      <c r="B87" s="1"/>
      <c r="C87" s="1"/>
      <c r="D87" s="33"/>
      <c r="E87" s="1"/>
      <c r="F87" s="1"/>
      <c r="G87" s="33"/>
      <c r="H87" s="1"/>
      <c r="I87" s="1"/>
      <c r="J87" s="33"/>
      <c r="K87" s="55"/>
      <c r="L87" s="1"/>
      <c r="M87" s="33"/>
      <c r="N87" s="1"/>
      <c r="O87" s="33"/>
      <c r="P87" s="1"/>
    </row>
    <row r="88" spans="2:16" x14ac:dyDescent="0.15">
      <c r="B88" s="1"/>
      <c r="C88" s="1"/>
      <c r="D88" s="33"/>
      <c r="E88" s="1"/>
      <c r="F88" s="1"/>
      <c r="G88" s="33"/>
      <c r="H88" s="1"/>
      <c r="I88" s="1"/>
      <c r="J88" s="33"/>
      <c r="K88" s="55"/>
      <c r="L88" s="1"/>
      <c r="M88" s="33"/>
      <c r="N88" s="1"/>
      <c r="O88" s="33"/>
      <c r="P88" s="1"/>
    </row>
    <row r="89" spans="2:16" x14ac:dyDescent="0.15">
      <c r="B89" s="1"/>
      <c r="C89" s="1"/>
      <c r="D89" s="33"/>
      <c r="E89" s="1"/>
      <c r="F89" s="1"/>
      <c r="G89" s="33"/>
      <c r="H89" s="1"/>
      <c r="I89" s="1"/>
      <c r="J89" s="33"/>
      <c r="K89" s="55"/>
      <c r="L89" s="1"/>
      <c r="M89" s="33"/>
      <c r="N89" s="1"/>
      <c r="O89" s="33"/>
      <c r="P89" s="1"/>
    </row>
    <row r="90" spans="2:16" x14ac:dyDescent="0.15">
      <c r="B90" s="1"/>
      <c r="C90" s="1"/>
      <c r="D90" s="33"/>
      <c r="E90" s="1"/>
      <c r="F90" s="1"/>
      <c r="G90" s="33"/>
      <c r="H90" s="1"/>
      <c r="I90" s="1"/>
      <c r="J90" s="33"/>
      <c r="K90" s="55"/>
      <c r="L90" s="1"/>
      <c r="M90" s="33"/>
      <c r="N90" s="1"/>
      <c r="O90" s="33"/>
      <c r="P90" s="1"/>
    </row>
    <row r="91" spans="2:16" x14ac:dyDescent="0.15">
      <c r="B91" s="1"/>
      <c r="C91" s="1"/>
      <c r="D91" s="33"/>
      <c r="E91" s="1"/>
      <c r="F91" s="1"/>
      <c r="G91" s="33"/>
      <c r="H91" s="1"/>
      <c r="I91" s="1"/>
      <c r="J91" s="33"/>
      <c r="K91" s="55"/>
      <c r="L91" s="1"/>
      <c r="M91" s="33"/>
      <c r="N91" s="1"/>
      <c r="O91" s="33"/>
      <c r="P91" s="1"/>
    </row>
    <row r="92" spans="2:16" x14ac:dyDescent="0.15">
      <c r="B92" s="1"/>
      <c r="C92" s="1"/>
      <c r="D92" s="33"/>
      <c r="E92" s="1"/>
      <c r="F92" s="1"/>
      <c r="G92" s="33"/>
      <c r="H92" s="1"/>
      <c r="I92" s="1"/>
      <c r="J92" s="33"/>
      <c r="K92" s="55"/>
      <c r="L92" s="1"/>
      <c r="M92" s="33"/>
      <c r="N92" s="1"/>
      <c r="O92" s="33"/>
      <c r="P92" s="1"/>
    </row>
    <row r="93" spans="2:16" x14ac:dyDescent="0.15">
      <c r="B93" s="1"/>
      <c r="C93" s="1"/>
      <c r="D93" s="33"/>
      <c r="E93" s="1"/>
      <c r="F93" s="1"/>
      <c r="G93" s="33"/>
      <c r="H93" s="1"/>
      <c r="I93" s="1"/>
      <c r="J93" s="33"/>
      <c r="K93" s="55"/>
      <c r="L93" s="1"/>
      <c r="M93" s="33"/>
      <c r="N93" s="1"/>
      <c r="O93" s="33"/>
      <c r="P93" s="1"/>
    </row>
    <row r="94" spans="2:16" x14ac:dyDescent="0.15">
      <c r="B94" s="1"/>
      <c r="C94" s="1"/>
      <c r="D94" s="33"/>
      <c r="E94" s="1"/>
      <c r="F94" s="1"/>
      <c r="G94" s="33"/>
      <c r="H94" s="1"/>
      <c r="I94" s="1"/>
      <c r="J94" s="33"/>
      <c r="K94" s="55"/>
      <c r="L94" s="1"/>
      <c r="M94" s="33"/>
      <c r="N94" s="1"/>
      <c r="O94" s="33"/>
      <c r="P94" s="1"/>
    </row>
  </sheetData>
  <phoneticPr fontId="5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33"/>
  <sheetViews>
    <sheetView topLeftCell="E1" zoomScale="90" zoomScaleNormal="90" workbookViewId="0">
      <selection activeCell="G44" sqref="G44"/>
    </sheetView>
  </sheetViews>
  <sheetFormatPr defaultRowHeight="10.5" x14ac:dyDescent="0.15"/>
  <cols>
    <col min="2" max="2" width="16.33203125" customWidth="1"/>
    <col min="3" max="3" width="16.6640625" customWidth="1"/>
    <col min="4" max="4" width="18.6640625" customWidth="1"/>
    <col min="5" max="5" width="16.1640625" bestFit="1" customWidth="1"/>
    <col min="6" max="6" width="18.6640625" customWidth="1"/>
    <col min="7" max="7" width="14" bestFit="1" customWidth="1"/>
    <col min="9" max="9" width="20" customWidth="1"/>
  </cols>
  <sheetData>
    <row r="2" spans="1:9" x14ac:dyDescent="0.15">
      <c r="B2" t="s">
        <v>48</v>
      </c>
      <c r="C2" t="s">
        <v>47</v>
      </c>
      <c r="D2" t="s">
        <v>46</v>
      </c>
      <c r="E2" t="s">
        <v>45</v>
      </c>
      <c r="F2" t="s">
        <v>44</v>
      </c>
      <c r="I2" t="s">
        <v>49</v>
      </c>
    </row>
    <row r="3" spans="1:9" x14ac:dyDescent="0.15">
      <c r="A3" t="s">
        <v>26</v>
      </c>
      <c r="B3">
        <v>1.3388330127310832E-2</v>
      </c>
      <c r="C3">
        <v>1.0896434893362551E-2</v>
      </c>
      <c r="D3">
        <v>8.5091610006674135E-3</v>
      </c>
      <c r="E3">
        <v>6.3595892339151734E-3</v>
      </c>
      <c r="F3">
        <v>4.6469685964269664E-3</v>
      </c>
      <c r="I3">
        <v>5.3069869820774416E-3</v>
      </c>
    </row>
    <row r="4" spans="1:9" x14ac:dyDescent="0.15">
      <c r="A4" t="s">
        <v>27</v>
      </c>
      <c r="B4">
        <v>6.7585501911315475E-3</v>
      </c>
      <c r="C4">
        <v>3.6955376825218546E-3</v>
      </c>
      <c r="D4">
        <v>1.8435642837084842E-3</v>
      </c>
      <c r="E4">
        <v>2.4072305060513191E-3</v>
      </c>
      <c r="F4">
        <v>1.2026202812244057E-3</v>
      </c>
      <c r="I4">
        <v>1.1806740832165144E-2</v>
      </c>
    </row>
    <row r="5" spans="1:9" x14ac:dyDescent="0.15">
      <c r="B5" t="s">
        <v>33</v>
      </c>
      <c r="C5" t="s">
        <v>34</v>
      </c>
      <c r="D5" t="s">
        <v>35</v>
      </c>
      <c r="E5" t="s">
        <v>36</v>
      </c>
      <c r="F5" t="s">
        <v>37</v>
      </c>
    </row>
    <row r="7" spans="1:9" x14ac:dyDescent="0.15">
      <c r="B7" t="s">
        <v>50</v>
      </c>
      <c r="C7" t="s">
        <v>51</v>
      </c>
      <c r="D7" t="s">
        <v>52</v>
      </c>
      <c r="E7" t="s">
        <v>51</v>
      </c>
      <c r="F7" t="s">
        <v>53</v>
      </c>
    </row>
    <row r="8" spans="1:9" x14ac:dyDescent="0.15">
      <c r="A8" t="s">
        <v>26</v>
      </c>
      <c r="B8" s="121">
        <v>2.672631131527486E-6</v>
      </c>
      <c r="C8" s="121">
        <v>2.672631131527486E-6</v>
      </c>
      <c r="D8" s="121">
        <v>6.7041028083642565E-7</v>
      </c>
      <c r="E8" s="121">
        <v>9.9992558301665002E-7</v>
      </c>
      <c r="F8" s="121">
        <v>5.6555726114959323E-7</v>
      </c>
      <c r="G8" s="119"/>
    </row>
    <row r="9" spans="1:9" x14ac:dyDescent="0.15">
      <c r="A9" t="s">
        <v>27</v>
      </c>
      <c r="B9" s="122">
        <v>1.8783991797635609E-4</v>
      </c>
      <c r="C9" s="122">
        <v>3.9266338379079578E-5</v>
      </c>
      <c r="D9" s="122">
        <v>6.9407253965607406E-6</v>
      </c>
      <c r="E9" s="122">
        <v>5.0042546229733751E-6</v>
      </c>
      <c r="F9" s="122">
        <v>4.1692387679353001E-6</v>
      </c>
      <c r="G9" s="119"/>
    </row>
    <row r="10" spans="1:9" x14ac:dyDescent="0.15">
      <c r="B10" s="119"/>
      <c r="C10" s="119"/>
      <c r="D10" s="119"/>
      <c r="E10" s="119"/>
      <c r="F10" s="119"/>
      <c r="G10" s="119"/>
    </row>
    <row r="11" spans="1:9" x14ac:dyDescent="0.15">
      <c r="B11" s="119"/>
      <c r="C11" s="119"/>
      <c r="D11" s="119"/>
      <c r="E11" s="119"/>
      <c r="F11" s="119"/>
      <c r="G11" s="119"/>
    </row>
    <row r="12" spans="1:9" x14ac:dyDescent="0.15">
      <c r="B12" s="119" t="s">
        <v>54</v>
      </c>
      <c r="C12" s="119" t="s">
        <v>55</v>
      </c>
      <c r="D12" s="119" t="s">
        <v>57</v>
      </c>
      <c r="E12" s="119" t="s">
        <v>56</v>
      </c>
      <c r="F12" s="119" t="s">
        <v>58</v>
      </c>
      <c r="G12" s="119"/>
    </row>
    <row r="13" spans="1:9" ht="12.75" x14ac:dyDescent="0.15">
      <c r="A13" t="s">
        <v>26</v>
      </c>
      <c r="B13" s="124">
        <v>1.00646E-5</v>
      </c>
      <c r="C13" s="124">
        <v>4.9576499999999999E-6</v>
      </c>
      <c r="D13" s="124">
        <v>5.5373700000000001E-6</v>
      </c>
      <c r="E13" s="124">
        <v>7.14128E-6</v>
      </c>
      <c r="F13" s="124">
        <v>7.6962299999999997E-6</v>
      </c>
      <c r="G13" s="119"/>
    </row>
    <row r="14" spans="1:9" x14ac:dyDescent="0.15">
      <c r="A14" t="s">
        <v>27</v>
      </c>
      <c r="B14" s="123">
        <v>2.3748720132230138E-2</v>
      </c>
      <c r="C14" s="123">
        <v>2.5133374417932172E-2</v>
      </c>
      <c r="D14" s="123">
        <v>1.4003067107430718E-2</v>
      </c>
      <c r="E14" s="123">
        <v>1.0141504411947217E-2</v>
      </c>
      <c r="F14" s="123">
        <v>1.597354984818615E-2</v>
      </c>
      <c r="G14" s="119"/>
    </row>
    <row r="15" spans="1:9" x14ac:dyDescent="0.15">
      <c r="B15" s="119"/>
      <c r="C15" s="119"/>
      <c r="D15" s="119"/>
      <c r="E15" s="119"/>
      <c r="F15" s="119"/>
      <c r="G15" s="119"/>
    </row>
    <row r="16" spans="1:9" x14ac:dyDescent="0.15">
      <c r="B16" s="119"/>
      <c r="C16" s="119"/>
      <c r="D16" s="119"/>
      <c r="E16" s="119"/>
      <c r="F16" s="119"/>
      <c r="G16" s="119"/>
    </row>
    <row r="17" spans="1:9" x14ac:dyDescent="0.15">
      <c r="B17" s="119"/>
      <c r="C17" s="119"/>
      <c r="D17" s="119"/>
      <c r="E17" s="119"/>
      <c r="F17" s="119"/>
      <c r="G17" s="119"/>
    </row>
    <row r="18" spans="1:9" x14ac:dyDescent="0.15">
      <c r="B18" s="119"/>
      <c r="C18" s="119"/>
      <c r="D18" s="119"/>
      <c r="E18" s="119"/>
      <c r="F18" s="119"/>
      <c r="G18" s="119"/>
    </row>
    <row r="19" spans="1:9" x14ac:dyDescent="0.15">
      <c r="B19" s="119"/>
      <c r="C19" s="119"/>
      <c r="D19" s="119"/>
      <c r="E19" s="119"/>
      <c r="F19" s="119"/>
      <c r="G19" s="119"/>
    </row>
    <row r="20" spans="1:9" x14ac:dyDescent="0.15">
      <c r="A20" t="s">
        <v>38</v>
      </c>
      <c r="B20" s="119"/>
      <c r="C20" s="119"/>
      <c r="D20" s="119"/>
      <c r="E20" s="119"/>
      <c r="G20" s="119"/>
    </row>
    <row r="21" spans="1:9" x14ac:dyDescent="0.15">
      <c r="B21" t="s">
        <v>48</v>
      </c>
      <c r="C21" t="s">
        <v>47</v>
      </c>
      <c r="D21" t="s">
        <v>46</v>
      </c>
      <c r="E21" t="s">
        <v>45</v>
      </c>
      <c r="F21" t="s">
        <v>44</v>
      </c>
      <c r="I21" t="s">
        <v>49</v>
      </c>
    </row>
    <row r="22" spans="1:9" x14ac:dyDescent="0.15">
      <c r="A22" t="s">
        <v>26</v>
      </c>
      <c r="B22" s="119">
        <v>3.295173841185E-5</v>
      </c>
      <c r="C22" s="120">
        <v>1E-3</v>
      </c>
      <c r="D22" s="119">
        <v>1.464776971631397E-3</v>
      </c>
      <c r="E22" s="119">
        <v>2.1601678197274801E-3</v>
      </c>
      <c r="F22" s="119">
        <v>3.3335489400288258E-4</v>
      </c>
      <c r="I22" s="119">
        <v>2.23751724603168E-4</v>
      </c>
    </row>
    <row r="23" spans="1:9" x14ac:dyDescent="0.15">
      <c r="A23" t="s">
        <v>27</v>
      </c>
      <c r="B23" s="119">
        <v>2.4007660121999849E-3</v>
      </c>
      <c r="C23" s="120">
        <v>8.0000000000000004E-4</v>
      </c>
      <c r="D23" s="119">
        <v>7.5933142238062909E-4</v>
      </c>
      <c r="E23" s="120">
        <v>2.6472285676681001E-4</v>
      </c>
      <c r="F23" s="119">
        <v>9.3812819356157333E-4</v>
      </c>
      <c r="I23" s="120">
        <v>3.7142587088995001E-3</v>
      </c>
    </row>
    <row r="24" spans="1:9" x14ac:dyDescent="0.15">
      <c r="B24" s="119"/>
      <c r="C24" s="119"/>
      <c r="D24" s="119"/>
      <c r="E24" s="119"/>
      <c r="F24" s="119"/>
      <c r="G24" s="119"/>
    </row>
    <row r="25" spans="1:9" x14ac:dyDescent="0.15">
      <c r="B25" s="119"/>
      <c r="C25" s="119"/>
      <c r="D25" s="119"/>
      <c r="E25" s="119"/>
      <c r="F25" s="119"/>
      <c r="G25" s="119"/>
    </row>
    <row r="26" spans="1:9" x14ac:dyDescent="0.15">
      <c r="B26" s="119" t="s">
        <v>33</v>
      </c>
      <c r="C26" s="119" t="s">
        <v>34</v>
      </c>
      <c r="D26" s="119" t="s">
        <v>35</v>
      </c>
      <c r="E26" s="119" t="s">
        <v>36</v>
      </c>
      <c r="F26" s="119" t="s">
        <v>37</v>
      </c>
      <c r="G26" s="119"/>
    </row>
    <row r="27" spans="1:9" x14ac:dyDescent="0.15">
      <c r="A27" t="s">
        <v>26</v>
      </c>
      <c r="B27" s="119">
        <v>2.9898719078594523E-7</v>
      </c>
      <c r="C27" s="119">
        <v>5.6604573899847562E-7</v>
      </c>
      <c r="D27" s="119">
        <v>3.3461372324126862E-8</v>
      </c>
      <c r="E27" s="119">
        <v>7.3338314910612095E-7</v>
      </c>
      <c r="F27" s="119">
        <v>2.7817026484918827E-9</v>
      </c>
      <c r="G27" s="119"/>
    </row>
    <row r="28" spans="1:9" x14ac:dyDescent="0.15">
      <c r="A28" t="s">
        <v>27</v>
      </c>
      <c r="B28" s="119">
        <v>7.3537914225132214E-5</v>
      </c>
      <c r="C28" s="119">
        <v>8.3122875573178937E-6</v>
      </c>
      <c r="D28" s="119">
        <v>1.8824570040725852E-7</v>
      </c>
      <c r="E28" s="119">
        <v>9.0776577543887494E-7</v>
      </c>
      <c r="F28" s="119">
        <v>1.7618743570023978E-6</v>
      </c>
      <c r="G28" s="119"/>
    </row>
    <row r="29" spans="1:9" x14ac:dyDescent="0.15">
      <c r="B29" s="119"/>
      <c r="C29" s="119"/>
      <c r="D29" s="119"/>
      <c r="E29" s="119"/>
      <c r="F29" s="119"/>
      <c r="G29" s="119"/>
    </row>
    <row r="30" spans="1:9" x14ac:dyDescent="0.15">
      <c r="B30" s="119"/>
      <c r="C30" s="119"/>
      <c r="D30" s="119"/>
      <c r="E30" s="119"/>
      <c r="F30" s="119"/>
      <c r="G30" s="119"/>
    </row>
    <row r="31" spans="1:9" x14ac:dyDescent="0.15">
      <c r="B31" s="119" t="s">
        <v>28</v>
      </c>
      <c r="C31" s="119" t="s">
        <v>29</v>
      </c>
      <c r="D31" s="119" t="s">
        <v>30</v>
      </c>
      <c r="E31" s="119" t="s">
        <v>31</v>
      </c>
      <c r="F31" s="119" t="s">
        <v>32</v>
      </c>
      <c r="G31" s="119"/>
    </row>
    <row r="32" spans="1:9" x14ac:dyDescent="0.15">
      <c r="A32" t="s">
        <v>26</v>
      </c>
      <c r="B32" s="119">
        <v>1.5744069915307313E-7</v>
      </c>
      <c r="C32" s="119">
        <v>7.761287397801339E-7</v>
      </c>
      <c r="D32" s="119">
        <v>6.4636054796088542E-8</v>
      </c>
      <c r="E32" s="119">
        <v>7.761287397801339E-7</v>
      </c>
      <c r="F32" s="119">
        <v>6.5382244130295952E-7</v>
      </c>
      <c r="G32" s="119"/>
    </row>
    <row r="33" spans="1:7" x14ac:dyDescent="0.15">
      <c r="A33" t="s">
        <v>27</v>
      </c>
      <c r="B33" s="119">
        <v>1.2695975102814915E-3</v>
      </c>
      <c r="C33" s="119">
        <v>9.8462185438385145E-3</v>
      </c>
      <c r="D33" s="119">
        <v>1.6727817248102532E-3</v>
      </c>
      <c r="E33" s="119">
        <v>5.0859353526227554E-3</v>
      </c>
      <c r="F33" s="119">
        <v>2.2547467936172754E-3</v>
      </c>
      <c r="G33" s="119"/>
    </row>
  </sheetData>
  <phoneticPr fontId="5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DC67A-E138-4E0C-B590-80F1B60F5059}">
  <dimension ref="A1:R21"/>
  <sheetViews>
    <sheetView tabSelected="1" workbookViewId="0">
      <selection activeCell="H29" sqref="H29"/>
    </sheetView>
  </sheetViews>
  <sheetFormatPr defaultRowHeight="10.5" x14ac:dyDescent="0.15"/>
  <cols>
    <col min="1" max="3" width="9.33203125" style="125"/>
    <col min="4" max="4" width="16.5" style="125" bestFit="1" customWidth="1"/>
    <col min="5" max="5" width="6.5" style="125" customWidth="1"/>
    <col min="6" max="7" width="9.33203125" style="125"/>
    <col min="8" max="8" width="13.5" style="125" bestFit="1" customWidth="1"/>
    <col min="9" max="9" width="9.83203125" style="125" customWidth="1"/>
    <col min="10" max="12" width="9.33203125" style="125"/>
    <col min="13" max="13" width="13.5" style="125" bestFit="1" customWidth="1"/>
    <col min="14" max="17" width="9.33203125" style="125"/>
    <col min="18" max="18" width="13.5" style="125" bestFit="1" customWidth="1"/>
    <col min="19" max="16384" width="9.33203125" style="125"/>
  </cols>
  <sheetData>
    <row r="1" spans="1:18" x14ac:dyDescent="0.15">
      <c r="C1" s="125" t="s">
        <v>59</v>
      </c>
      <c r="G1" s="125" t="s">
        <v>60</v>
      </c>
      <c r="K1" s="125" t="s">
        <v>61</v>
      </c>
      <c r="P1" s="125" t="s">
        <v>62</v>
      </c>
    </row>
    <row r="2" spans="1:18" ht="14.25" x14ac:dyDescent="0.15">
      <c r="A2" s="126" t="s">
        <v>63</v>
      </c>
      <c r="B2" s="125">
        <v>28.635000000000002</v>
      </c>
      <c r="C2" s="125">
        <v>28.978000000000002</v>
      </c>
      <c r="F2" s="125">
        <v>26.573</v>
      </c>
      <c r="G2" s="125">
        <v>27.497</v>
      </c>
      <c r="H2" s="127"/>
      <c r="I2" s="127"/>
      <c r="J2" s="125">
        <v>27.536000000000001</v>
      </c>
      <c r="K2" s="125">
        <v>27.056000000000001</v>
      </c>
      <c r="L2" s="128">
        <v>28.716000000000001</v>
      </c>
      <c r="O2" s="128">
        <v>24.69</v>
      </c>
      <c r="P2" s="125">
        <v>25.608000000000001</v>
      </c>
      <c r="Q2" s="125">
        <v>25.736000000000001</v>
      </c>
    </row>
    <row r="3" spans="1:18" ht="14.25" x14ac:dyDescent="0.15">
      <c r="B3" s="125">
        <v>28.475999999999999</v>
      </c>
      <c r="C3" s="125">
        <v>28.934000000000001</v>
      </c>
      <c r="F3" s="129">
        <v>26.524000000000001</v>
      </c>
      <c r="G3" s="125">
        <v>27.728999999999999</v>
      </c>
      <c r="H3" s="127"/>
      <c r="I3" s="127"/>
      <c r="J3" s="125">
        <v>27.594000000000001</v>
      </c>
      <c r="K3" s="125">
        <v>27.071999999999999</v>
      </c>
      <c r="L3" s="128">
        <v>28.631</v>
      </c>
      <c r="O3" s="128">
        <v>24.637</v>
      </c>
      <c r="P3" s="125">
        <v>25.588999999999999</v>
      </c>
      <c r="Q3" s="125">
        <v>25.648</v>
      </c>
    </row>
    <row r="4" spans="1:18" ht="14.25" x14ac:dyDescent="0.15">
      <c r="B4" s="125">
        <v>28.492000000000001</v>
      </c>
      <c r="C4" s="125">
        <v>28.779</v>
      </c>
      <c r="F4" s="125">
        <v>26.585999999999999</v>
      </c>
      <c r="G4" s="125">
        <v>27.565999999999999</v>
      </c>
      <c r="H4" s="127"/>
      <c r="I4" s="127"/>
      <c r="J4" s="125">
        <v>27.669</v>
      </c>
      <c r="K4" s="125">
        <v>27.013999999999999</v>
      </c>
      <c r="L4" s="128">
        <v>28.725000000000001</v>
      </c>
      <c r="O4" s="128">
        <v>24.597999999999999</v>
      </c>
      <c r="P4" s="125">
        <v>25.530999999999999</v>
      </c>
      <c r="Q4" s="125">
        <v>25.739000000000001</v>
      </c>
    </row>
    <row r="5" spans="1:18" ht="14.25" x14ac:dyDescent="0.15">
      <c r="A5" s="126" t="s">
        <v>64</v>
      </c>
      <c r="B5" s="125">
        <f>AVERAGE(B2:B4)</f>
        <v>28.534333333333336</v>
      </c>
      <c r="C5" s="125">
        <f>AVERAGE(C2:C4)</f>
        <v>28.897000000000002</v>
      </c>
      <c r="D5" s="130">
        <f>AVERAGE(B5:C5)</f>
        <v>28.715666666666671</v>
      </c>
      <c r="E5" s="125" t="s">
        <v>65</v>
      </c>
      <c r="F5" s="125">
        <f>AVERAGE(F2:F4)</f>
        <v>26.560999999999996</v>
      </c>
      <c r="G5" s="125">
        <f>AVERAGE(G2:G4)</f>
        <v>27.597333333333335</v>
      </c>
      <c r="H5" s="125">
        <f>AVERAGE(F5:G5)</f>
        <v>27.079166666666666</v>
      </c>
      <c r="J5" s="125">
        <f>AVERAGE(J2:J4)</f>
        <v>27.599666666666668</v>
      </c>
      <c r="K5" s="125">
        <f>AVERAGE(K2:K4)</f>
        <v>27.047333333333331</v>
      </c>
      <c r="L5" s="128">
        <f>AVERAGE(L2:L4)</f>
        <v>28.690666666666669</v>
      </c>
      <c r="M5" s="125">
        <f>AVERAGE(J5:K5)</f>
        <v>27.323499999999999</v>
      </c>
      <c r="O5" s="128">
        <f>AVERAGE(O2:O4)</f>
        <v>24.641666666666666</v>
      </c>
      <c r="P5" s="125">
        <f>AVERAGE(P2:P4)</f>
        <v>25.576000000000004</v>
      </c>
      <c r="Q5" s="125">
        <f>AVERAGE(Q2:Q4)</f>
        <v>25.707666666666668</v>
      </c>
      <c r="R5" s="125">
        <f>AVERAGE(P5:Q5)</f>
        <v>25.641833333333338</v>
      </c>
    </row>
    <row r="6" spans="1:18" ht="14.25" x14ac:dyDescent="0.15">
      <c r="A6" s="126"/>
      <c r="B6" s="131"/>
      <c r="C6" s="131"/>
      <c r="D6" s="125">
        <f>D5-D16</f>
        <v>12.190833333333337</v>
      </c>
      <c r="F6" s="131"/>
      <c r="G6" s="131"/>
      <c r="H6" s="125">
        <f>H5-H16</f>
        <v>11.231166666666663</v>
      </c>
      <c r="J6" s="131"/>
      <c r="K6" s="131"/>
      <c r="M6" s="125">
        <f>M5-M16</f>
        <v>10.602833333333333</v>
      </c>
      <c r="P6" s="131"/>
      <c r="Q6" s="131"/>
      <c r="R6" s="125">
        <f>R5-R16</f>
        <v>9.3911666666666704</v>
      </c>
    </row>
    <row r="7" spans="1:18" ht="14.25" x14ac:dyDescent="0.15">
      <c r="A7" s="126"/>
      <c r="D7" s="132">
        <f>2^-D6</f>
        <v>2.1389148442542955E-4</v>
      </c>
      <c r="F7" s="126"/>
      <c r="H7" s="132">
        <f>2^-H6</f>
        <v>4.1598909607744224E-4</v>
      </c>
      <c r="M7" s="132">
        <f>2^-M6</f>
        <v>6.4302687974913432E-4</v>
      </c>
      <c r="R7" s="132">
        <f>2^-R6</f>
        <v>1.489282680887896E-3</v>
      </c>
    </row>
    <row r="8" spans="1:18" ht="14.25" x14ac:dyDescent="0.15">
      <c r="A8" s="126"/>
      <c r="B8" s="125">
        <f>B5-C16</f>
        <v>12.422666666666672</v>
      </c>
      <c r="C8" s="125">
        <f>C5-B16</f>
        <v>11.959000000000003</v>
      </c>
      <c r="F8" s="125">
        <f>F5-F16</f>
        <v>11.224666666666662</v>
      </c>
      <c r="G8" s="125">
        <f>G5-G16</f>
        <v>11.237666666666666</v>
      </c>
      <c r="J8" s="125">
        <f>J5-J16</f>
        <v>11.078333333333337</v>
      </c>
      <c r="K8" s="125">
        <f>K5-L16</f>
        <v>12.157999999999998</v>
      </c>
      <c r="L8" s="125">
        <f>L5-K16</f>
        <v>11.770666666666671</v>
      </c>
      <c r="O8" s="125">
        <f>O5-O16</f>
        <v>9.7999999999999972</v>
      </c>
      <c r="P8" s="125">
        <f>P5-Q16</f>
        <v>9.898000000000005</v>
      </c>
      <c r="Q8" s="125">
        <f>Q5-P16</f>
        <v>8.8843333333333341</v>
      </c>
    </row>
    <row r="9" spans="1:18" ht="14.25" x14ac:dyDescent="0.15">
      <c r="B9" s="133">
        <f>2^-B8</f>
        <v>1.8213973786222135E-4</v>
      </c>
      <c r="C9" s="133">
        <f>2^-C8</f>
        <v>2.5117839548182937E-4</v>
      </c>
      <c r="F9" s="133">
        <f>2^-F8</f>
        <v>4.1786754538493582E-4</v>
      </c>
      <c r="G9" s="133">
        <f>2^-G8</f>
        <v>4.1411909100506488E-4</v>
      </c>
      <c r="J9" s="133">
        <f>2^-J8</f>
        <v>4.6247617525385838E-4</v>
      </c>
      <c r="K9" s="133">
        <f>2^-K8</f>
        <v>2.1881511219956227E-4</v>
      </c>
      <c r="L9" s="133">
        <f>2^-L8</f>
        <v>2.8620437246276991E-4</v>
      </c>
      <c r="O9" s="133">
        <f>2^-O8</f>
        <v>1.121775737301794E-3</v>
      </c>
      <c r="P9" s="133">
        <f>2^-P8</f>
        <v>1.0481057484311037E-3</v>
      </c>
      <c r="Q9" s="133">
        <f>2^-Q8</f>
        <v>2.1161632849668877E-3</v>
      </c>
    </row>
    <row r="10" spans="1:18" x14ac:dyDescent="0.15">
      <c r="D10" s="134">
        <f>STDEV(B9:C9)</f>
        <v>4.881770296684114E-5</v>
      </c>
      <c r="H10" s="134">
        <f>STDEV(F9:G9)</f>
        <v>2.6505575109751614E-6</v>
      </c>
      <c r="M10" s="134">
        <f>STDEV(K9:L9)</f>
        <v>4.7651402911259262E-5</v>
      </c>
      <c r="R10" s="134">
        <f>STDEV(O9:P9)</f>
        <v>5.2092548700402641E-5</v>
      </c>
    </row>
    <row r="11" spans="1:18" ht="14.25" x14ac:dyDescent="0.15">
      <c r="H11" s="135"/>
      <c r="L11" s="135"/>
      <c r="R11" s="135"/>
    </row>
    <row r="12" spans="1:18" x14ac:dyDescent="0.15">
      <c r="I12" s="125" t="s">
        <v>66</v>
      </c>
    </row>
    <row r="13" spans="1:18" ht="14.25" x14ac:dyDescent="0.15">
      <c r="B13" s="125">
        <v>16.945</v>
      </c>
      <c r="C13" s="125">
        <v>16.117999999999999</v>
      </c>
      <c r="F13" s="125">
        <v>15.355</v>
      </c>
      <c r="G13" s="125">
        <v>16.373000000000001</v>
      </c>
      <c r="J13" s="125">
        <v>16.55</v>
      </c>
      <c r="K13" s="125">
        <v>16.901</v>
      </c>
      <c r="L13" s="128">
        <v>14.999000000000001</v>
      </c>
      <c r="O13" s="128">
        <v>14.930999999999999</v>
      </c>
      <c r="P13" s="125">
        <v>16.696999999999999</v>
      </c>
      <c r="Q13" s="125">
        <v>15.664</v>
      </c>
    </row>
    <row r="14" spans="1:18" ht="14.25" x14ac:dyDescent="0.15">
      <c r="B14" s="125">
        <v>16.905999999999999</v>
      </c>
      <c r="C14" s="125">
        <v>16.111999999999998</v>
      </c>
      <c r="F14" s="125">
        <v>15.273999999999999</v>
      </c>
      <c r="G14" s="125">
        <v>16.379000000000001</v>
      </c>
      <c r="J14" s="125">
        <v>16.515000000000001</v>
      </c>
      <c r="K14" s="125">
        <v>16.928999999999998</v>
      </c>
      <c r="L14" s="128">
        <v>14.694000000000001</v>
      </c>
      <c r="O14" s="128">
        <v>14.8</v>
      </c>
      <c r="P14" s="125">
        <v>16.867999999999999</v>
      </c>
      <c r="Q14" s="125">
        <v>15.680999999999999</v>
      </c>
    </row>
    <row r="15" spans="1:18" ht="14.25" x14ac:dyDescent="0.15">
      <c r="B15" s="125">
        <v>16.963000000000001</v>
      </c>
      <c r="C15" s="125">
        <v>16.105</v>
      </c>
      <c r="F15" s="125">
        <v>15.38</v>
      </c>
      <c r="G15" s="125">
        <v>16.327000000000002</v>
      </c>
      <c r="J15" s="125">
        <v>16.498999999999999</v>
      </c>
      <c r="K15" s="125">
        <v>16.93</v>
      </c>
      <c r="L15" s="128">
        <v>14.975</v>
      </c>
      <c r="O15" s="128">
        <v>14.794</v>
      </c>
      <c r="P15" s="125">
        <v>16.905000000000001</v>
      </c>
      <c r="Q15" s="125">
        <v>15.689</v>
      </c>
    </row>
    <row r="16" spans="1:18" ht="14.25" x14ac:dyDescent="0.15">
      <c r="A16" s="126" t="s">
        <v>64</v>
      </c>
      <c r="B16" s="125">
        <f>AVERAGE(B13:B15)</f>
        <v>16.937999999999999</v>
      </c>
      <c r="C16" s="125">
        <f>AVERAGE(C13:C15)</f>
        <v>16.111666666666665</v>
      </c>
      <c r="D16" s="130">
        <f>AVERAGE(B16:C16)</f>
        <v>16.524833333333333</v>
      </c>
      <c r="F16" s="125">
        <f>AVERAGE(F13:F15)</f>
        <v>15.336333333333334</v>
      </c>
      <c r="G16" s="125">
        <f>AVERAGE(G13:G15)</f>
        <v>16.359666666666669</v>
      </c>
      <c r="H16" s="136">
        <f>AVERAGE(F16:G16)</f>
        <v>15.848000000000003</v>
      </c>
      <c r="J16" s="125">
        <f>AVERAGE(J13:J15)</f>
        <v>16.521333333333331</v>
      </c>
      <c r="K16" s="125">
        <f>AVERAGE(K13:K15)</f>
        <v>16.919999999999998</v>
      </c>
      <c r="L16" s="128">
        <f>AVERAGE(L13:L15)</f>
        <v>14.889333333333333</v>
      </c>
      <c r="M16" s="136">
        <f>AVERAGE(J16:K16)</f>
        <v>16.720666666666666</v>
      </c>
      <c r="O16" s="128">
        <f>AVERAGE(O13:O15)</f>
        <v>14.841666666666669</v>
      </c>
      <c r="P16" s="125">
        <f>AVERAGE(P13:P15)</f>
        <v>16.823333333333334</v>
      </c>
      <c r="Q16" s="125">
        <f>AVERAGE(Q13:Q15)</f>
        <v>15.677999999999999</v>
      </c>
      <c r="R16" s="136">
        <f>AVERAGE(P16:Q16)</f>
        <v>16.250666666666667</v>
      </c>
    </row>
    <row r="19" spans="5:9" ht="15.75" x14ac:dyDescent="0.25">
      <c r="F19" s="137" t="s">
        <v>67</v>
      </c>
      <c r="G19" s="137" t="s">
        <v>68</v>
      </c>
      <c r="H19" s="137" t="s">
        <v>69</v>
      </c>
      <c r="I19" s="137" t="s">
        <v>70</v>
      </c>
    </row>
    <row r="20" spans="5:9" ht="14.25" x14ac:dyDescent="0.15">
      <c r="E20" s="126" t="s">
        <v>26</v>
      </c>
      <c r="F20" s="125">
        <v>2.1389148442542955E-4</v>
      </c>
      <c r="G20" s="125">
        <v>4.1598909607744224E-4</v>
      </c>
      <c r="H20" s="125">
        <v>6.4302687974913432E-4</v>
      </c>
      <c r="I20" s="125">
        <v>1.489282680887896E-3</v>
      </c>
    </row>
    <row r="21" spans="5:9" x14ac:dyDescent="0.15">
      <c r="F21" s="125">
        <v>4.881770296684114E-5</v>
      </c>
      <c r="G21" s="125">
        <v>2.6505575109751614E-6</v>
      </c>
      <c r="H21" s="125">
        <v>4.7651402911259262E-5</v>
      </c>
      <c r="I21" s="125">
        <v>5.20925487004026E-5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sIVP-CsYAB5</vt:lpstr>
      <vt:lpstr>CsIVP-CsYAB5-Leaf,stem,fruit</vt:lpstr>
      <vt:lpstr>CsIVP-FRUIT TISS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os</dc:creator>
  <cp:lastModifiedBy>YANS</cp:lastModifiedBy>
  <dcterms:created xsi:type="dcterms:W3CDTF">2019-07-19T14:24:13Z</dcterms:created>
  <dcterms:modified xsi:type="dcterms:W3CDTF">2020-02-02T11:46:01Z</dcterms:modified>
</cp:coreProperties>
</file>